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leen/Desktop/Work/ITRAQ_2021/Manuscript/Supplementary_Figures_Tables/"/>
    </mc:Choice>
  </mc:AlternateContent>
  <xr:revisionPtr revIDLastSave="0" documentId="13_ncr:1_{A14C7EA3-10C4-A146-9CDD-E8395E6F74AF}" xr6:coauthVersionLast="47" xr6:coauthVersionMax="47" xr10:uidLastSave="{00000000-0000-0000-0000-000000000000}"/>
  <bookViews>
    <workbookView xWindow="12040" yWindow="500" windowWidth="16760" windowHeight="15920" activeTab="2" xr2:uid="{C247F8B3-89F4-A64B-8319-6F28D64F5D70}"/>
  </bookViews>
  <sheets>
    <sheet name="Identified phospho peptides" sheetId="1" r:id="rId1"/>
    <sheet name="Filtered phospho peptides" sheetId="2" r:id="rId2"/>
    <sheet name="Phospho peptide sta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59" i="3" l="1"/>
  <c r="F459" i="3"/>
  <c r="G459" i="3"/>
  <c r="D459" i="3"/>
  <c r="E417" i="3"/>
  <c r="F417" i="3"/>
  <c r="G417" i="3"/>
  <c r="D417" i="3"/>
  <c r="E396" i="3"/>
  <c r="F396" i="3"/>
  <c r="G396" i="3"/>
  <c r="D396" i="3"/>
  <c r="E370" i="3"/>
  <c r="F370" i="3"/>
  <c r="G370" i="3"/>
  <c r="D370" i="3"/>
  <c r="E347" i="3"/>
  <c r="F347" i="3"/>
  <c r="G347" i="3"/>
  <c r="D347" i="3"/>
  <c r="E332" i="3"/>
  <c r="F332" i="3"/>
  <c r="G332" i="3"/>
  <c r="D332" i="3"/>
  <c r="E323" i="3"/>
  <c r="F323" i="3"/>
  <c r="G323" i="3"/>
  <c r="D323" i="3"/>
  <c r="E313" i="3"/>
  <c r="F313" i="3"/>
  <c r="G313" i="3"/>
  <c r="D313" i="3"/>
  <c r="E293" i="3"/>
  <c r="F293" i="3"/>
  <c r="G293" i="3"/>
  <c r="D293" i="3"/>
  <c r="E281" i="3"/>
  <c r="F281" i="3"/>
  <c r="G281" i="3"/>
  <c r="D281" i="3"/>
  <c r="E262" i="3"/>
  <c r="F262" i="3"/>
  <c r="G262" i="3"/>
  <c r="D262" i="3"/>
  <c r="E250" i="3"/>
  <c r="F250" i="3"/>
  <c r="G250" i="3"/>
  <c r="D250" i="3"/>
  <c r="E240" i="3"/>
  <c r="F240" i="3"/>
  <c r="G240" i="3"/>
  <c r="D240" i="3"/>
  <c r="E215" i="3"/>
  <c r="F215" i="3"/>
  <c r="G215" i="3"/>
  <c r="D215" i="3"/>
  <c r="E196" i="3"/>
  <c r="F196" i="3"/>
  <c r="G196" i="3"/>
  <c r="D196" i="3"/>
  <c r="E186" i="3"/>
  <c r="F186" i="3"/>
  <c r="G186" i="3"/>
  <c r="D186" i="3"/>
  <c r="E174" i="3"/>
  <c r="F174" i="3"/>
  <c r="G174" i="3"/>
  <c r="D174" i="3"/>
  <c r="E164" i="3"/>
  <c r="F164" i="3"/>
  <c r="G164" i="3"/>
  <c r="D164" i="3"/>
  <c r="E152" i="3"/>
  <c r="F152" i="3"/>
  <c r="G152" i="3"/>
  <c r="D152" i="3"/>
  <c r="G139" i="3"/>
  <c r="E139" i="3"/>
  <c r="F139" i="3"/>
  <c r="D139" i="3"/>
  <c r="G108" i="3"/>
  <c r="E108" i="3"/>
  <c r="F108" i="3"/>
  <c r="D108" i="3"/>
  <c r="G98" i="3"/>
  <c r="E98" i="3"/>
  <c r="F98" i="3"/>
  <c r="D98" i="3"/>
  <c r="E88" i="3"/>
  <c r="F88" i="3"/>
  <c r="G88" i="3"/>
  <c r="D88" i="3"/>
  <c r="E68" i="3"/>
  <c r="F68" i="3"/>
  <c r="G68" i="3"/>
  <c r="D68" i="3"/>
  <c r="G53" i="3"/>
  <c r="F53" i="3"/>
  <c r="E53" i="3"/>
  <c r="D53" i="3"/>
  <c r="D52" i="3"/>
  <c r="D51" i="3" l="1"/>
  <c r="D50" i="3"/>
  <c r="E50" i="3"/>
  <c r="F50" i="3"/>
  <c r="F51" i="3"/>
  <c r="F52" i="3"/>
  <c r="F65" i="3"/>
  <c r="F66" i="3"/>
  <c r="F67" i="3"/>
  <c r="F85" i="3"/>
  <c r="F86" i="3"/>
  <c r="F87" i="3"/>
  <c r="F95" i="3"/>
  <c r="F96" i="3"/>
  <c r="F97" i="3"/>
  <c r="F105" i="3"/>
  <c r="F106" i="3"/>
  <c r="F107" i="3"/>
  <c r="F136" i="3"/>
  <c r="F137" i="3"/>
  <c r="F138" i="3"/>
  <c r="F149" i="3"/>
  <c r="F150" i="3"/>
  <c r="F151" i="3"/>
  <c r="F161" i="3"/>
  <c r="F162" i="3"/>
  <c r="F163" i="3"/>
  <c r="F171" i="3"/>
  <c r="F172" i="3"/>
  <c r="F173" i="3"/>
  <c r="F183" i="3"/>
  <c r="F184" i="3"/>
  <c r="F185" i="3"/>
  <c r="F193" i="3"/>
  <c r="F194" i="3"/>
  <c r="F195" i="3"/>
  <c r="F212" i="3"/>
  <c r="F213" i="3"/>
  <c r="F214" i="3"/>
  <c r="F237" i="3"/>
  <c r="F238" i="3"/>
  <c r="F239" i="3"/>
  <c r="F247" i="3"/>
  <c r="F248" i="3"/>
  <c r="F249" i="3"/>
  <c r="F259" i="3"/>
  <c r="F260" i="3"/>
  <c r="F261" i="3"/>
  <c r="F278" i="3"/>
  <c r="F279" i="3"/>
  <c r="F280" i="3"/>
  <c r="F290" i="3"/>
  <c r="F291" i="3"/>
  <c r="F292" i="3"/>
  <c r="F310" i="3"/>
  <c r="F311" i="3"/>
  <c r="F312" i="3"/>
  <c r="F320" i="3"/>
  <c r="F321" i="3"/>
  <c r="F322" i="3"/>
  <c r="F329" i="3"/>
  <c r="F330" i="3"/>
  <c r="F331" i="3"/>
  <c r="F344" i="3"/>
  <c r="F345" i="3"/>
  <c r="F346" i="3"/>
  <c r="F367" i="3"/>
  <c r="F368" i="3"/>
  <c r="F369" i="3"/>
  <c r="F393" i="3"/>
  <c r="F394" i="3"/>
  <c r="F395" i="3"/>
  <c r="F414" i="3"/>
  <c r="F415" i="3"/>
  <c r="F416" i="3"/>
  <c r="F456" i="3"/>
  <c r="F457" i="3"/>
  <c r="F458" i="3"/>
  <c r="G471" i="3"/>
  <c r="G463" i="3"/>
  <c r="E458" i="3"/>
  <c r="D458" i="3"/>
  <c r="E457" i="3"/>
  <c r="D457" i="3"/>
  <c r="E456" i="3"/>
  <c r="D456" i="3"/>
  <c r="G455" i="3"/>
  <c r="G454" i="3"/>
  <c r="G453" i="3"/>
  <c r="G437" i="3"/>
  <c r="G429" i="3"/>
  <c r="G421" i="3"/>
  <c r="E416" i="3"/>
  <c r="D416" i="3"/>
  <c r="E415" i="3"/>
  <c r="D415" i="3"/>
  <c r="E414" i="3"/>
  <c r="D414" i="3"/>
  <c r="G413" i="3"/>
  <c r="G412" i="3"/>
  <c r="G411" i="3"/>
  <c r="G410" i="3"/>
  <c r="G409" i="3"/>
  <c r="G408" i="3"/>
  <c r="G400" i="3"/>
  <c r="E395" i="3"/>
  <c r="D395" i="3"/>
  <c r="E394" i="3"/>
  <c r="D394" i="3"/>
  <c r="E393" i="3"/>
  <c r="D393" i="3"/>
  <c r="G392" i="3"/>
  <c r="G391" i="3"/>
  <c r="G390" i="3"/>
  <c r="G382" i="3"/>
  <c r="G374" i="3"/>
  <c r="E369" i="3"/>
  <c r="D369" i="3"/>
  <c r="E368" i="3"/>
  <c r="D368" i="3"/>
  <c r="E367" i="3"/>
  <c r="D367" i="3"/>
  <c r="G366" i="3"/>
  <c r="G365" i="3"/>
  <c r="G364" i="3"/>
  <c r="G362" i="3"/>
  <c r="G361" i="3"/>
  <c r="G360" i="3"/>
  <c r="G359" i="3"/>
  <c r="E346" i="3"/>
  <c r="D346" i="3"/>
  <c r="E345" i="3"/>
  <c r="D345" i="3"/>
  <c r="E344" i="3"/>
  <c r="D344" i="3"/>
  <c r="G343" i="3"/>
  <c r="G342" i="3"/>
  <c r="G341" i="3"/>
  <c r="G340" i="3"/>
  <c r="G339" i="3"/>
  <c r="G338" i="3"/>
  <c r="G337" i="3"/>
  <c r="G336" i="3"/>
  <c r="E331" i="3"/>
  <c r="D331" i="3"/>
  <c r="E330" i="3"/>
  <c r="D330" i="3"/>
  <c r="E329" i="3"/>
  <c r="D329" i="3"/>
  <c r="G328" i="3"/>
  <c r="G327" i="3"/>
  <c r="G329" i="3" s="1"/>
  <c r="E322" i="3"/>
  <c r="D322" i="3"/>
  <c r="E321" i="3"/>
  <c r="D321" i="3"/>
  <c r="E320" i="3"/>
  <c r="D320" i="3"/>
  <c r="G319" i="3"/>
  <c r="G318" i="3"/>
  <c r="G317" i="3"/>
  <c r="E312" i="3"/>
  <c r="D312" i="3"/>
  <c r="E311" i="3"/>
  <c r="D311" i="3"/>
  <c r="E310" i="3"/>
  <c r="D310" i="3"/>
  <c r="G309" i="3"/>
  <c r="G307" i="3"/>
  <c r="G305" i="3"/>
  <c r="G297" i="3"/>
  <c r="E292" i="3"/>
  <c r="D292" i="3"/>
  <c r="E291" i="3"/>
  <c r="D291" i="3"/>
  <c r="E290" i="3"/>
  <c r="D290" i="3"/>
  <c r="G289" i="3"/>
  <c r="G288" i="3"/>
  <c r="G287" i="3"/>
  <c r="G286" i="3"/>
  <c r="G285" i="3"/>
  <c r="E280" i="3"/>
  <c r="D280" i="3"/>
  <c r="E279" i="3"/>
  <c r="D279" i="3"/>
  <c r="E278" i="3"/>
  <c r="D278" i="3"/>
  <c r="G277" i="3"/>
  <c r="G276" i="3"/>
  <c r="G279" i="3" s="1"/>
  <c r="G275" i="3"/>
  <c r="G274" i="3"/>
  <c r="G266" i="3"/>
  <c r="E261" i="3"/>
  <c r="D261" i="3"/>
  <c r="E260" i="3"/>
  <c r="D260" i="3"/>
  <c r="E259" i="3"/>
  <c r="D259" i="3"/>
  <c r="G258" i="3"/>
  <c r="G257" i="3"/>
  <c r="G256" i="3"/>
  <c r="G255" i="3"/>
  <c r="G254" i="3"/>
  <c r="E249" i="3"/>
  <c r="D249" i="3"/>
  <c r="E248" i="3"/>
  <c r="D248" i="3"/>
  <c r="E247" i="3"/>
  <c r="D247" i="3"/>
  <c r="G246" i="3"/>
  <c r="G245" i="3"/>
  <c r="E239" i="3"/>
  <c r="D239" i="3"/>
  <c r="E238" i="3"/>
  <c r="D238" i="3"/>
  <c r="E237" i="3"/>
  <c r="D237" i="3"/>
  <c r="G236" i="3"/>
  <c r="G235" i="3"/>
  <c r="G234" i="3"/>
  <c r="G233" i="3"/>
  <c r="G232" i="3"/>
  <c r="G231" i="3"/>
  <c r="G230" i="3"/>
  <c r="G229" i="3"/>
  <c r="G228" i="3"/>
  <c r="E214" i="3"/>
  <c r="D214" i="3"/>
  <c r="E213" i="3"/>
  <c r="D213" i="3"/>
  <c r="E212" i="3"/>
  <c r="D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E195" i="3"/>
  <c r="D195" i="3"/>
  <c r="E194" i="3"/>
  <c r="D194" i="3"/>
  <c r="E193" i="3"/>
  <c r="D193" i="3"/>
  <c r="G192" i="3"/>
  <c r="G191" i="3"/>
  <c r="G190" i="3"/>
  <c r="E185" i="3"/>
  <c r="D185" i="3"/>
  <c r="E184" i="3"/>
  <c r="D184" i="3"/>
  <c r="E183" i="3"/>
  <c r="D183" i="3"/>
  <c r="G182" i="3"/>
  <c r="G181" i="3"/>
  <c r="G180" i="3"/>
  <c r="G179" i="3"/>
  <c r="G178" i="3"/>
  <c r="E173" i="3"/>
  <c r="D173" i="3"/>
  <c r="E172" i="3"/>
  <c r="D172" i="3"/>
  <c r="E171" i="3"/>
  <c r="D171" i="3"/>
  <c r="G170" i="3"/>
  <c r="G169" i="3"/>
  <c r="G172" i="3" s="1"/>
  <c r="G168" i="3"/>
  <c r="E163" i="3"/>
  <c r="D163" i="3"/>
  <c r="E162" i="3"/>
  <c r="D162" i="3"/>
  <c r="E161" i="3"/>
  <c r="D161" i="3"/>
  <c r="G160" i="3"/>
  <c r="G159" i="3"/>
  <c r="G158" i="3"/>
  <c r="G157" i="3"/>
  <c r="G156" i="3"/>
  <c r="E151" i="3"/>
  <c r="D151" i="3"/>
  <c r="E150" i="3"/>
  <c r="D150" i="3"/>
  <c r="E149" i="3"/>
  <c r="D149" i="3"/>
  <c r="G148" i="3"/>
  <c r="G147" i="3"/>
  <c r="G146" i="3"/>
  <c r="G145" i="3"/>
  <c r="G144" i="3"/>
  <c r="G143" i="3"/>
  <c r="E138" i="3"/>
  <c r="D138" i="3"/>
  <c r="E137" i="3"/>
  <c r="D137" i="3"/>
  <c r="E136" i="3"/>
  <c r="D136" i="3"/>
  <c r="G135" i="3"/>
  <c r="G134" i="3"/>
  <c r="G132" i="3"/>
  <c r="G131" i="3"/>
  <c r="G130" i="3"/>
  <c r="G129" i="3"/>
  <c r="G128" i="3"/>
  <c r="G120" i="3"/>
  <c r="G112" i="3"/>
  <c r="E107" i="3"/>
  <c r="D107" i="3"/>
  <c r="E106" i="3"/>
  <c r="D106" i="3"/>
  <c r="E105" i="3"/>
  <c r="D105" i="3"/>
  <c r="G104" i="3"/>
  <c r="G103" i="3"/>
  <c r="G102" i="3"/>
  <c r="E97" i="3"/>
  <c r="D97" i="3"/>
  <c r="E96" i="3"/>
  <c r="D96" i="3"/>
  <c r="E95" i="3"/>
  <c r="D95" i="3"/>
  <c r="G94" i="3"/>
  <c r="G93" i="3"/>
  <c r="E87" i="3"/>
  <c r="D87" i="3"/>
  <c r="E86" i="3"/>
  <c r="D86" i="3"/>
  <c r="E85" i="3"/>
  <c r="D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E67" i="3"/>
  <c r="D67" i="3"/>
  <c r="E66" i="3"/>
  <c r="D66" i="3"/>
  <c r="E65" i="3"/>
  <c r="D65" i="3"/>
  <c r="G64" i="3"/>
  <c r="G63" i="3"/>
  <c r="G62" i="3"/>
  <c r="G61" i="3"/>
  <c r="G60" i="3"/>
  <c r="G59" i="3"/>
  <c r="G58" i="3"/>
  <c r="G57" i="3"/>
  <c r="E52" i="3"/>
  <c r="E51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3" i="3"/>
  <c r="G22" i="3"/>
  <c r="G21" i="3"/>
  <c r="G20" i="3"/>
  <c r="G19" i="3"/>
  <c r="G18" i="3"/>
  <c r="G17" i="3"/>
  <c r="G16" i="3"/>
  <c r="G15" i="3"/>
  <c r="G14" i="3"/>
  <c r="G12" i="3"/>
  <c r="G11" i="3"/>
  <c r="G10" i="3"/>
  <c r="G9" i="3"/>
  <c r="G7" i="3"/>
  <c r="G6" i="3"/>
  <c r="G5" i="3"/>
  <c r="G4" i="3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G85" i="3" l="1"/>
  <c r="G161" i="3"/>
  <c r="G163" i="3"/>
  <c r="G249" i="3"/>
  <c r="G310" i="3"/>
  <c r="G368" i="3"/>
  <c r="G106" i="3"/>
  <c r="G149" i="3"/>
  <c r="G194" i="3"/>
  <c r="G96" i="3"/>
  <c r="G193" i="3"/>
  <c r="G247" i="3"/>
  <c r="G415" i="3"/>
  <c r="G185" i="3"/>
  <c r="G214" i="3"/>
  <c r="G238" i="3"/>
  <c r="G291" i="3"/>
  <c r="G138" i="3"/>
  <c r="G261" i="3"/>
  <c r="G280" i="3"/>
  <c r="G330" i="3"/>
  <c r="G367" i="3"/>
  <c r="G394" i="3"/>
  <c r="G65" i="3"/>
  <c r="G105" i="3"/>
  <c r="G162" i="3"/>
  <c r="G173" i="3"/>
  <c r="G212" i="3"/>
  <c r="G239" i="3"/>
  <c r="G345" i="3"/>
  <c r="G457" i="3"/>
  <c r="G66" i="3"/>
  <c r="G95" i="3"/>
  <c r="G150" i="3"/>
  <c r="G322" i="3"/>
  <c r="G50" i="3"/>
  <c r="G52" i="3" s="1"/>
  <c r="G137" i="3"/>
  <c r="G184" i="3"/>
  <c r="G344" i="3"/>
  <c r="G416" i="3"/>
  <c r="G136" i="3"/>
  <c r="G321" i="3"/>
  <c r="G292" i="3"/>
  <c r="G311" i="3"/>
  <c r="G331" i="3"/>
  <c r="G393" i="3"/>
  <c r="G195" i="3"/>
  <c r="G260" i="3"/>
  <c r="G290" i="3"/>
  <c r="G312" i="3"/>
  <c r="G414" i="3"/>
  <c r="G456" i="3"/>
  <c r="G67" i="3"/>
  <c r="G107" i="3"/>
  <c r="G183" i="3"/>
  <c r="G237" i="3"/>
  <c r="G248" i="3"/>
  <c r="G278" i="3"/>
  <c r="G320" i="3"/>
  <c r="G346" i="3"/>
  <c r="G395" i="3"/>
  <c r="G86" i="3"/>
  <c r="G97" i="3"/>
  <c r="G151" i="3"/>
  <c r="G171" i="3"/>
  <c r="G213" i="3"/>
  <c r="G259" i="3"/>
  <c r="G369" i="3"/>
  <c r="G458" i="3"/>
  <c r="G87" i="3"/>
  <c r="G51" i="3" l="1"/>
</calcChain>
</file>

<file path=xl/sharedStrings.xml><?xml version="1.0" encoding="utf-8"?>
<sst xmlns="http://schemas.openxmlformats.org/spreadsheetml/2006/main" count="998" uniqueCount="269">
  <si>
    <t>N</t>
  </si>
  <si>
    <t>Unused</t>
  </si>
  <si>
    <t>Total</t>
  </si>
  <si>
    <t>% Cov</t>
  </si>
  <si>
    <t>Accession #</t>
  </si>
  <si>
    <t>Name</t>
  </si>
  <si>
    <t>Species</t>
  </si>
  <si>
    <t>Peptides(95%)</t>
  </si>
  <si>
    <t>114:113</t>
  </si>
  <si>
    <t>115:113</t>
  </si>
  <si>
    <t>116:113</t>
  </si>
  <si>
    <t>gi|4557305</t>
  </si>
  <si>
    <t>fructose-bisphosphate aldolase A [Homo sapiens]</t>
  </si>
  <si>
    <t>Homo sapiens</t>
  </si>
  <si>
    <t>gi|21536288</t>
  </si>
  <si>
    <t>creatine kinase M-type [Homo sapiens]</t>
  </si>
  <si>
    <t>gi|7669492</t>
  </si>
  <si>
    <t>glyceraldehyde-3-phosphate dehydrogenase [Homo sapiens]</t>
  </si>
  <si>
    <t>gi|4885477</t>
  </si>
  <si>
    <t>myoglobin [Homo sapiens]</t>
  </si>
  <si>
    <t>gi|4504349</t>
  </si>
  <si>
    <t>hemoglobin subunit beta [Homo sapiens]</t>
  </si>
  <si>
    <t>gi|4885099</t>
  </si>
  <si>
    <t>carbonic anhydrase 3 [Homo sapiens]</t>
  </si>
  <si>
    <t>gi|4502027</t>
  </si>
  <si>
    <t>serum albumin preproprotein [Homo sapiens]</t>
  </si>
  <si>
    <t>gi|4507645</t>
  </si>
  <si>
    <t>triosephosphate isomerase isoform 1 [Homo sapiens]</t>
  </si>
  <si>
    <t>gi|4504347</t>
  </si>
  <si>
    <t>hemoglobin subunit alpha [Homo sapiens]</t>
  </si>
  <si>
    <t>gi|21361621</t>
  </si>
  <si>
    <t>phosphoglucomutase-1 isoform 1 [Homo sapiens]</t>
  </si>
  <si>
    <t>gi|301897477</t>
  </si>
  <si>
    <t>beta-enolase isoform 1 [Homo sapiens]</t>
  </si>
  <si>
    <t>gi|5174539</t>
  </si>
  <si>
    <t>malate dehydrogenase, cytoplasmic isoform 2 [Homo sapiens]</t>
  </si>
  <si>
    <t>gi|332164775</t>
  </si>
  <si>
    <t>pyruvate kinase isozymes M1/M2 isoform c [Homo sapiens]</t>
  </si>
  <si>
    <t>gi|291045225</t>
  </si>
  <si>
    <t>titin isoform N2-A [Homo sapiens]</t>
  </si>
  <si>
    <t>gi|5032009</t>
  </si>
  <si>
    <t>glycogen phosphorylase, muscle form isoform 1 [Homo sapiens]</t>
  </si>
  <si>
    <t>gi|195972866</t>
  </si>
  <si>
    <t>keratin, type I cytoskeletal 10 [Homo sapiens]</t>
  </si>
  <si>
    <t>gi|50593010</t>
  </si>
  <si>
    <t>phosphoglycerate mutase 2 [Homo sapiens]</t>
  </si>
  <si>
    <t>gi|296080693</t>
  </si>
  <si>
    <t>glucose-6-phosphate isomerase isoform 1 [Homo sapiens]</t>
  </si>
  <si>
    <t>gi|188595687</t>
  </si>
  <si>
    <t>filamin-C isoform b [Homo sapiens]</t>
  </si>
  <si>
    <t>gi|4758328</t>
  </si>
  <si>
    <t>fatty acid-binding protein, heart [Homo sapiens]</t>
  </si>
  <si>
    <t>gi|4504517</t>
  </si>
  <si>
    <t>heat shock protein beta-1 [Homo sapiens]</t>
  </si>
  <si>
    <t>gi|4505749</t>
  </si>
  <si>
    <t>6-phosphofructokinase, muscle type isoform 2 [Homo sapiens]</t>
  </si>
  <si>
    <t>gi|42544224</t>
  </si>
  <si>
    <t>protein NDRG2 isoform b [Homo sapiens]</t>
  </si>
  <si>
    <t>gi|21464101</t>
  </si>
  <si>
    <t>14-3-3 protein gamma [Homo sapiens]</t>
  </si>
  <si>
    <t>gi|5729877</t>
  </si>
  <si>
    <t>heat shock cognate 71 kDa protein isoform 1 [Homo sapiens]</t>
  </si>
  <si>
    <t>gi|4506145</t>
  </si>
  <si>
    <t>trypsin-1 preproprotein [Homo sapiens]</t>
  </si>
  <si>
    <t>gi|4503483</t>
  </si>
  <si>
    <t>elongation factor 2 [Homo sapiens]</t>
  </si>
  <si>
    <t>gi|4505685</t>
  </si>
  <si>
    <t>pyruvate dehydrogenase E1 component subunit alpha, somatic form, mitochondrial isoform 1 precursor [Homo sapiens]</t>
  </si>
  <si>
    <t>gi|4757748</t>
  </si>
  <si>
    <t>myc box-dependent-interacting protein 1 isoform 8 [Homo sapiens]</t>
  </si>
  <si>
    <t>gi|11128019</t>
  </si>
  <si>
    <t>cytochrome c [Homo sapiens]</t>
  </si>
  <si>
    <t>gi|156523970</t>
  </si>
  <si>
    <t>alpha-2-HS-glycoprotein [Homo sapiens]</t>
  </si>
  <si>
    <t>gi|228480209</t>
  </si>
  <si>
    <t>four and a half LIM domains protein 1 isoform 3 [Homo sapiens]</t>
  </si>
  <si>
    <t>gi|4502011</t>
  </si>
  <si>
    <t>adenylate kinase isoenzyme 1 [Homo sapiens]</t>
  </si>
  <si>
    <t>gi|38201627</t>
  </si>
  <si>
    <t>eukaryotic translation initiation factor 4 gamma 1 isoform 2 [Homo sapiens]</t>
  </si>
  <si>
    <t>gi|4503057</t>
  </si>
  <si>
    <t>alpha-crystallin B chain [Homo sapiens]</t>
  </si>
  <si>
    <t>gi|5031857</t>
  </si>
  <si>
    <t>L-lactate dehydrogenase A chain isoform 1 [Homo sapiens]</t>
  </si>
  <si>
    <t>gi|39812133</t>
  </si>
  <si>
    <t>ankyrin repeat domain-containing protein 2 isoform a [Homo sapiens]</t>
  </si>
  <si>
    <t>gi|153252003</t>
  </si>
  <si>
    <t>creatine kinase S-type, mitochondrial precursor [Homo sapiens]</t>
  </si>
  <si>
    <t>gi|194248072</t>
  </si>
  <si>
    <t>heat shock 70 kDa protein 1A/1B [Homo sapiens]</t>
  </si>
  <si>
    <t>gi|50845388</t>
  </si>
  <si>
    <t>annexin A2 isoform 1 [Homo sapiens]</t>
  </si>
  <si>
    <t>gi|304555583</t>
  </si>
  <si>
    <t>elongation factor 1-delta isoform 1 [Homo sapiens]</t>
  </si>
  <si>
    <t>gi|70780359</t>
  </si>
  <si>
    <t>ankyrin-1 isoform 1 [Homo sapiens]</t>
  </si>
  <si>
    <t>gi|13324688</t>
  </si>
  <si>
    <t>WD repeat-containing protein 11 [Homo sapiens]</t>
  </si>
  <si>
    <t>gi|4503379</t>
  </si>
  <si>
    <t>dihydropyrimidinase-related protein 3 isoform 2 [Homo sapiens]</t>
  </si>
  <si>
    <t>gi|32189392</t>
  </si>
  <si>
    <t>peroxiredoxin-2 isoform a [Homo sapiens]</t>
  </si>
  <si>
    <t>gi|31377548</t>
  </si>
  <si>
    <t>glucose 1,6-bisphosphate synthase [Homo sapiens]</t>
  </si>
  <si>
    <t>gi|21389433</t>
  </si>
  <si>
    <t>heat shock protein beta-6 [Homo sapiens]</t>
  </si>
  <si>
    <t>gi|4505887</t>
  </si>
  <si>
    <t>cardiac phospholamban [Homo sapiens]</t>
  </si>
  <si>
    <t>gi|4501887</t>
  </si>
  <si>
    <t>actin, cytoplasmic 2 [Homo sapiens]</t>
  </si>
  <si>
    <t>gi|14110420</t>
  </si>
  <si>
    <t>heterogeneous nuclear ribonucleoprotein D0 isoform a [Homo sapiens]</t>
  </si>
  <si>
    <t>gi|14043024</t>
  </si>
  <si>
    <t>BAG family molecular chaperone regulator 3 [Homo sapiens]</t>
  </si>
  <si>
    <t>gi|4758516</t>
  </si>
  <si>
    <t>hepatoma-derived growth factor isoform a [Homo sapiens]</t>
  </si>
  <si>
    <t>gi|47132583</t>
  </si>
  <si>
    <t>cAMP-dependent protein kinase type I-alpha regulatory subunit [Homo sapiens]</t>
  </si>
  <si>
    <t>gi|303523610</t>
  </si>
  <si>
    <t>yorkie homolog isoform 3 [Homo sapiens]</t>
  </si>
  <si>
    <t>gi|217035154</t>
  </si>
  <si>
    <t>capZ-interacting protein [Homo sapiens]</t>
  </si>
  <si>
    <t>gi|20270371</t>
  </si>
  <si>
    <t>carboxymethylenebutenolidase homolog [Homo sapiens]</t>
  </si>
  <si>
    <t>gi|169234647</t>
  </si>
  <si>
    <t>smoothelin-like protein 2 isoform 1 [Homo sapiens]</t>
  </si>
  <si>
    <t>gi|56682959</t>
  </si>
  <si>
    <t>ferritin heavy chain [Homo sapiens]</t>
  </si>
  <si>
    <t>RRRRRgi|30520322</t>
  </si>
  <si>
    <t>REVERSED hypothetical protein LOC126526 [Homo sapiens]</t>
  </si>
  <si>
    <t>gi|155030238</t>
  </si>
  <si>
    <t>protein phosphatase 1 regulatory subunit 1A [Homo sapiens]</t>
  </si>
  <si>
    <t>RRRRRgi|5454032</t>
  </si>
  <si>
    <t>REVERSED protein S100-A1 [Homo sapiens]</t>
  </si>
  <si>
    <t>gi|5454032</t>
  </si>
  <si>
    <t>protein S100-A1 [Homo sapiens]</t>
  </si>
  <si>
    <t>gi|4505763</t>
  </si>
  <si>
    <t>phosphoglycerate kinase 1 [Homo sapiens]</t>
  </si>
  <si>
    <t>RRRRRgi|59853352</t>
  </si>
  <si>
    <t>REVERSED rab effector MyRIP [Homo sapiens]</t>
  </si>
  <si>
    <t>gi|82659109</t>
  </si>
  <si>
    <t>E3 ubiquitin-protein ligase UBR4 [Homo sapiens]</t>
  </si>
  <si>
    <t>gi|21264337</t>
  </si>
  <si>
    <t>arf-GAP with Rho-GAP domain, ANK repeat and PH domain-containing protein 3 [Homo sapiens]</t>
  </si>
  <si>
    <t>RRRRRgi|22538393</t>
  </si>
  <si>
    <t>REVERSED A-kinase anchor protein 9 isoform 3 [Homo sapiens]</t>
  </si>
  <si>
    <t>RRRRRgi|11321642</t>
  </si>
  <si>
    <t>REVERSED bromodomain-containing protein 1 [Homo sapiens]</t>
  </si>
  <si>
    <t>gi|303304956</t>
  </si>
  <si>
    <t>smoothelin-like protein 1 [Homo sapiens]</t>
  </si>
  <si>
    <t>gi|13375770</t>
  </si>
  <si>
    <t>armadillo repeat-containing protein 7 [Homo sapiens]</t>
  </si>
  <si>
    <t>gi|46240864</t>
  </si>
  <si>
    <t>sperm-associated antigen 17 [Homo sapiens]</t>
  </si>
  <si>
    <t>gi|94721336</t>
  </si>
  <si>
    <t>RUN and FYVE domain-containing protein 1 isoform a [Homo sapiens]</t>
  </si>
  <si>
    <t>gi|31543380</t>
  </si>
  <si>
    <t>protein DJ-1 [Homo sapiens]</t>
  </si>
  <si>
    <t>RRRRRgi|51873067</t>
  </si>
  <si>
    <t>REVERSED sulfhydryl oxidase 1 isoform b [Homo sapiens]</t>
  </si>
  <si>
    <t>RRRRRgi|25188201</t>
  </si>
  <si>
    <t>REVERSED 1-phosphatidylinositol-4,5-bisphosphate phosphodiesterase zeta-1 [Homo sapiens]</t>
  </si>
  <si>
    <t>RRRRRgi|21735483</t>
  </si>
  <si>
    <t>REVERSED transient receptor potential cation channel subfamily V member 3 [Homo sapiens]</t>
  </si>
  <si>
    <t>gi|48762942</t>
  </si>
  <si>
    <t>huntingtin-interacting protein 1-related protein [Homo sapiens]</t>
  </si>
  <si>
    <t>gi|21735575</t>
  </si>
  <si>
    <t>junctophilin-1 [Homo sapiens]</t>
  </si>
  <si>
    <t>RRRRRgi|332634937</t>
  </si>
  <si>
    <t>REVERSED myomegalin isoform 9 [Homo sapiens]</t>
  </si>
  <si>
    <t>gi|22538393</t>
  </si>
  <si>
    <t>A-kinase anchor protein 9 isoform 3 [Homo sapiens]</t>
  </si>
  <si>
    <t>gi|120587019</t>
  </si>
  <si>
    <t>zinc finger protein 318 [Homo sapiens]</t>
  </si>
  <si>
    <t>RRRRRgi|134304846</t>
  </si>
  <si>
    <t>REVERSED RB1-inducible coiled-coil protein 1 isoform 2 [Homo sapiens]</t>
  </si>
  <si>
    <t>gi|119395750</t>
  </si>
  <si>
    <t>keratin, type II cytoskeletal 1 [Homo sapiens]</t>
  </si>
  <si>
    <t>116:11５</t>
    <phoneticPr fontId="0"/>
  </si>
  <si>
    <t>Used</t>
  </si>
  <si>
    <t>Sequence</t>
  </si>
  <si>
    <t>116:115</t>
  </si>
  <si>
    <t>AADESTGSIAK</t>
  </si>
  <si>
    <t>ADESTGSIAK</t>
  </si>
  <si>
    <t>ELSDIAHR</t>
  </si>
  <si>
    <t>GGVVGIK</t>
  </si>
  <si>
    <t>GILAADESTGSIAK</t>
  </si>
  <si>
    <t>GILAADESTGSIAKR</t>
  </si>
  <si>
    <t>IVAPGK</t>
  </si>
  <si>
    <t>KELSDIAHR</t>
  </si>
  <si>
    <t>LQSIGTENTEENRR</t>
  </si>
  <si>
    <t>RLQSIGTENTEENR</t>
  </si>
  <si>
    <t>RLQSIGTENTEENRR</t>
  </si>
  <si>
    <t>SKGGVVGIK</t>
  </si>
  <si>
    <t>Ｐ－ｖａｌｕｅ</t>
    <phoneticPr fontId="0"/>
  </si>
  <si>
    <t>Ｍｅａｎ</t>
    <phoneticPr fontId="0"/>
  </si>
  <si>
    <t>ＳＤ</t>
    <phoneticPr fontId="0"/>
  </si>
  <si>
    <t>FHGTVK</t>
  </si>
  <si>
    <t>GALQNIIPASTGAAK</t>
  </si>
  <si>
    <t>DMASNYK</t>
  </si>
  <si>
    <t>HLKSEDEMK</t>
  </si>
  <si>
    <t>HPGDFGADAQGAMNK</t>
  </si>
  <si>
    <t>KDMASNYK</t>
  </si>
  <si>
    <t>SEDEMK</t>
  </si>
  <si>
    <t>EPMTVSSDQMAK</t>
  </si>
  <si>
    <t>HDPSLQPWSVSYDGGSAK</t>
  </si>
  <si>
    <t>IIYGGSVTGATCK</t>
  </si>
  <si>
    <t>SNVSDAVAQSTR</t>
  </si>
  <si>
    <t>VASATK</t>
  </si>
  <si>
    <t>SQGAALDK</t>
  </si>
  <si>
    <t>GSGTAEVELK</t>
  </si>
  <si>
    <t>KASDVHEVR</t>
  </si>
  <si>
    <t>SVETLK</t>
  </si>
  <si>
    <t>AVSPTETKPTPTEK</t>
  </si>
  <si>
    <t>ISTSPIR</t>
  </si>
  <si>
    <t>SRSPTPPSIAAK</t>
  </si>
  <si>
    <t>SVRSPLLMR</t>
  </si>
  <si>
    <t>VKSPEPR</t>
  </si>
  <si>
    <t>KQISVR</t>
  </si>
  <si>
    <t>EHRSELNLR</t>
  </si>
  <si>
    <t>NRSNTPILVDGK</t>
  </si>
  <si>
    <t>SNTPILVDGK</t>
  </si>
  <si>
    <t>ERLGSFGSITR</t>
  </si>
  <si>
    <t>LGSFGSITR</t>
  </si>
  <si>
    <t>QLSSGVSEIR</t>
  </si>
  <si>
    <t>KRSGEAAV</t>
  </si>
  <si>
    <t>TASLTSAASVDGNR</t>
  </si>
  <si>
    <t>AGETRFTDTR</t>
  </si>
  <si>
    <t>AGETRFTDTRKDEQER</t>
  </si>
  <si>
    <t>YGMGTSVER</t>
  </si>
  <si>
    <t>YHGHSMSDPGVSYR</t>
  </si>
  <si>
    <t>myc box-dependent-interacting protein 1 isoform 8 [Homo sapiens]</t>
    <phoneticPr fontId="0"/>
  </si>
  <si>
    <t>GNKSPSPPDGSPAATPEIR</t>
  </si>
  <si>
    <t>KTGQAPGYSYTAANK</t>
  </si>
  <si>
    <t>CDSSPDSAEDVRK</t>
  </si>
  <si>
    <t>KAASLTEDRDR</t>
  </si>
  <si>
    <t>SFSKEVEER</t>
  </si>
  <si>
    <t>L-lactate dehydrogenase A chain isoform 1 [Homo sapiens]</t>
    <phoneticPr fontId="0"/>
  </si>
  <si>
    <t>YSPNCK</t>
  </si>
  <si>
    <t>KTSLDLR</t>
  </si>
  <si>
    <t>KTSLDLRR</t>
  </si>
  <si>
    <t>elongation factor 1-delta isoform 1 [Homo sapiens]</t>
    <phoneticPr fontId="0"/>
  </si>
  <si>
    <t>ATAPQTQHVSPMR</t>
  </si>
  <si>
    <t>ITHSPTVSQVTER</t>
  </si>
  <si>
    <t>GSPTRPNPPVR</t>
  </si>
  <si>
    <t>AVAGVMITASHNR</t>
  </si>
  <si>
    <t>heat shock protein beta-6 [Homo sapiens]</t>
    <phoneticPr fontId="0"/>
  </si>
  <si>
    <t>RASAPLPGLSAPGR</t>
  </si>
  <si>
    <t>RASTIEMPQQAR</t>
  </si>
  <si>
    <t>IDASKNEEDEGHSNSSPR</t>
  </si>
  <si>
    <t>SSTPLHSPSPIR</t>
  </si>
  <si>
    <t>AGDLLEDSPKRPK</t>
  </si>
  <si>
    <t>TDSREDEISPPPPNPVVK</t>
  </si>
  <si>
    <t>capZ-interacting protein [Homo sapiens]</t>
    <phoneticPr fontId="0"/>
  </si>
  <si>
    <t>SKAPGSPLSSEGAAGEGVR</t>
  </si>
  <si>
    <t>carboxymethylenebutenolidase homolog [Homo sapiens]</t>
    <phoneticPr fontId="0"/>
  </si>
  <si>
    <t>TFSGQTHGFVHR</t>
  </si>
  <si>
    <t>STLAMSPR</t>
  </si>
  <si>
    <t>YAEAVTR</t>
  </si>
  <si>
    <t>HVTLPSSPR</t>
  </si>
  <si>
    <t>IPSAK</t>
  </si>
  <si>
    <t>RVSAPARPR</t>
  </si>
  <si>
    <t>ESPHFYR</t>
  </si>
  <si>
    <t xml:space="preserve">Key: </t>
  </si>
  <si>
    <t>Y basal</t>
  </si>
  <si>
    <t xml:space="preserve">O basal </t>
  </si>
  <si>
    <t>Y RET</t>
  </si>
  <si>
    <t>O RET</t>
  </si>
  <si>
    <t>ＳE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3"/>
      <charset val="128"/>
      <scheme val="minor"/>
    </font>
    <font>
      <b/>
      <sz val="11"/>
      <color theme="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2" fontId="0" fillId="0" borderId="0" xfId="0" applyNumberFormat="1" applyAlignment="1">
      <alignment vertical="center"/>
    </xf>
    <xf numFmtId="2" fontId="0" fillId="0" borderId="0" xfId="0" applyNumberFormat="1"/>
    <xf numFmtId="0" fontId="3" fillId="0" borderId="0" xfId="0" applyFont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vertical="center"/>
    </xf>
    <xf numFmtId="0" fontId="0" fillId="0" borderId="8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8C71E-DD4F-D849-B673-55E7B36736A5}">
  <dimension ref="A1:O84"/>
  <sheetViews>
    <sheetView topLeftCell="A68" workbookViewId="0">
      <selection activeCell="G18" sqref="G18"/>
    </sheetView>
  </sheetViews>
  <sheetFormatPr baseColWidth="10" defaultRowHeight="16" x14ac:dyDescent="0.2"/>
  <cols>
    <col min="8" max="8" width="13" bestFit="1" customWidth="1"/>
  </cols>
  <sheetData>
    <row r="1" spans="1:15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5" ht="17" thickBot="1" x14ac:dyDescent="0.25">
      <c r="A2" s="1">
        <v>1</v>
      </c>
      <c r="B2" s="1">
        <v>40.56</v>
      </c>
      <c r="C2" s="1">
        <v>40.56</v>
      </c>
      <c r="D2" s="1">
        <v>50</v>
      </c>
      <c r="E2" s="1" t="s">
        <v>11</v>
      </c>
      <c r="F2" s="1" t="s">
        <v>12</v>
      </c>
      <c r="G2" s="1" t="s">
        <v>13</v>
      </c>
      <c r="H2" s="1">
        <v>35</v>
      </c>
      <c r="I2" s="1">
        <v>0.74860000000000004</v>
      </c>
      <c r="J2" s="1">
        <v>1.0488</v>
      </c>
      <c r="K2" s="1">
        <v>0.85399999999999998</v>
      </c>
      <c r="N2" s="12" t="s">
        <v>263</v>
      </c>
      <c r="O2" s="13"/>
    </row>
    <row r="3" spans="1:15" x14ac:dyDescent="0.2">
      <c r="A3" s="1">
        <v>2</v>
      </c>
      <c r="B3" s="1">
        <v>30.27</v>
      </c>
      <c r="C3" s="1">
        <v>30.27</v>
      </c>
      <c r="D3" s="1">
        <v>54.3</v>
      </c>
      <c r="E3" s="1" t="s">
        <v>14</v>
      </c>
      <c r="F3" s="1" t="s">
        <v>15</v>
      </c>
      <c r="G3" s="1" t="s">
        <v>13</v>
      </c>
      <c r="H3" s="1">
        <v>21</v>
      </c>
      <c r="I3" s="1"/>
      <c r="J3" s="1"/>
      <c r="K3" s="1"/>
      <c r="N3" s="8">
        <v>113</v>
      </c>
      <c r="O3" s="9" t="s">
        <v>264</v>
      </c>
    </row>
    <row r="4" spans="1:15" x14ac:dyDescent="0.2">
      <c r="A4" s="1">
        <v>3</v>
      </c>
      <c r="B4" s="1">
        <v>23.76</v>
      </c>
      <c r="C4" s="1">
        <v>23.76</v>
      </c>
      <c r="D4" s="1">
        <v>43.6</v>
      </c>
      <c r="E4" s="1" t="s">
        <v>16</v>
      </c>
      <c r="F4" s="1" t="s">
        <v>17</v>
      </c>
      <c r="G4" s="1" t="s">
        <v>13</v>
      </c>
      <c r="H4" s="1">
        <v>14</v>
      </c>
      <c r="I4" s="1">
        <v>0.7833</v>
      </c>
      <c r="J4" s="1">
        <v>0.78049999999999997</v>
      </c>
      <c r="K4" s="1">
        <v>0.73319999999999996</v>
      </c>
      <c r="N4" s="10">
        <v>114</v>
      </c>
      <c r="O4" s="11" t="s">
        <v>265</v>
      </c>
    </row>
    <row r="5" spans="1:15" x14ac:dyDescent="0.2">
      <c r="A5" s="1">
        <v>4</v>
      </c>
      <c r="B5" s="1">
        <v>18.45</v>
      </c>
      <c r="C5" s="1">
        <v>18.45</v>
      </c>
      <c r="D5" s="1">
        <v>68.2</v>
      </c>
      <c r="E5" s="1" t="s">
        <v>18</v>
      </c>
      <c r="F5" s="1" t="s">
        <v>19</v>
      </c>
      <c r="G5" s="1" t="s">
        <v>13</v>
      </c>
      <c r="H5" s="1">
        <v>20</v>
      </c>
      <c r="I5" s="1">
        <v>0.83420000000000005</v>
      </c>
      <c r="J5" s="1">
        <v>0.8649</v>
      </c>
      <c r="K5" s="1">
        <v>0.65329999999999999</v>
      </c>
      <c r="N5" s="10">
        <v>115</v>
      </c>
      <c r="O5" s="11" t="s">
        <v>266</v>
      </c>
    </row>
    <row r="6" spans="1:15" ht="17" thickBot="1" x14ac:dyDescent="0.25">
      <c r="A6" s="1">
        <v>5</v>
      </c>
      <c r="B6" s="1">
        <v>14.11</v>
      </c>
      <c r="C6" s="1">
        <v>14.11</v>
      </c>
      <c r="D6" s="1">
        <v>66</v>
      </c>
      <c r="E6" s="1" t="s">
        <v>20</v>
      </c>
      <c r="F6" s="1" t="s">
        <v>21</v>
      </c>
      <c r="G6" s="1" t="s">
        <v>13</v>
      </c>
      <c r="H6" s="1">
        <v>9</v>
      </c>
      <c r="I6" s="1">
        <v>0.67220000000000002</v>
      </c>
      <c r="J6" s="1">
        <v>0.72140000000000004</v>
      </c>
      <c r="K6" s="1">
        <v>0.51749999999999996</v>
      </c>
      <c r="N6" s="6">
        <v>116</v>
      </c>
      <c r="O6" s="7" t="s">
        <v>267</v>
      </c>
    </row>
    <row r="7" spans="1:15" x14ac:dyDescent="0.2">
      <c r="A7" s="1">
        <v>6</v>
      </c>
      <c r="B7" s="1">
        <v>13.72</v>
      </c>
      <c r="C7" s="1">
        <v>13.72</v>
      </c>
      <c r="D7" s="1">
        <v>43.9</v>
      </c>
      <c r="E7" s="1" t="s">
        <v>22</v>
      </c>
      <c r="F7" s="1" t="s">
        <v>23</v>
      </c>
      <c r="G7" s="1" t="s">
        <v>13</v>
      </c>
      <c r="H7" s="1">
        <v>18</v>
      </c>
      <c r="I7" s="1">
        <v>1.0341</v>
      </c>
      <c r="J7" s="1">
        <v>1.2528999999999999</v>
      </c>
      <c r="K7" s="1">
        <v>0.92910000000000004</v>
      </c>
    </row>
    <row r="8" spans="1:15" x14ac:dyDescent="0.2">
      <c r="A8" s="1">
        <v>7</v>
      </c>
      <c r="B8" s="1">
        <v>12.12</v>
      </c>
      <c r="C8" s="1">
        <v>12.12</v>
      </c>
      <c r="D8" s="1">
        <v>14</v>
      </c>
      <c r="E8" s="1" t="s">
        <v>24</v>
      </c>
      <c r="F8" s="1" t="s">
        <v>25</v>
      </c>
      <c r="G8" s="1" t="s">
        <v>13</v>
      </c>
      <c r="H8" s="1">
        <v>6</v>
      </c>
      <c r="I8" s="1">
        <v>0.89</v>
      </c>
      <c r="J8" s="1">
        <v>0.64939999999999998</v>
      </c>
      <c r="K8" s="1">
        <v>0.87290000000000001</v>
      </c>
    </row>
    <row r="9" spans="1:15" x14ac:dyDescent="0.2">
      <c r="A9" s="1">
        <v>8</v>
      </c>
      <c r="B9" s="1">
        <v>11.68</v>
      </c>
      <c r="C9" s="1">
        <v>11.68</v>
      </c>
      <c r="D9" s="1">
        <v>26.1</v>
      </c>
      <c r="E9" s="1" t="s">
        <v>26</v>
      </c>
      <c r="F9" s="1" t="s">
        <v>27</v>
      </c>
      <c r="G9" s="1" t="s">
        <v>13</v>
      </c>
      <c r="H9" s="1">
        <v>9</v>
      </c>
      <c r="I9" s="1">
        <v>0.68769999999999998</v>
      </c>
      <c r="J9" s="1">
        <v>0.87490000000000001</v>
      </c>
      <c r="K9" s="1">
        <v>0.71020000000000005</v>
      </c>
    </row>
    <row r="10" spans="1:15" x14ac:dyDescent="0.2">
      <c r="A10" s="1">
        <v>9</v>
      </c>
      <c r="B10" s="1">
        <v>11.45</v>
      </c>
      <c r="C10" s="1">
        <v>11.45</v>
      </c>
      <c r="D10" s="1">
        <v>33.1</v>
      </c>
      <c r="E10" s="1" t="s">
        <v>28</v>
      </c>
      <c r="F10" s="1" t="s">
        <v>29</v>
      </c>
      <c r="G10" s="1" t="s">
        <v>13</v>
      </c>
      <c r="H10" s="1">
        <v>9</v>
      </c>
      <c r="I10" s="1">
        <v>0.56530000000000002</v>
      </c>
      <c r="J10" s="1">
        <v>0.49980000000000002</v>
      </c>
      <c r="K10" s="1">
        <v>0.34910000000000002</v>
      </c>
    </row>
    <row r="11" spans="1:15" x14ac:dyDescent="0.2">
      <c r="A11" s="1">
        <v>10</v>
      </c>
      <c r="B11" s="1">
        <v>10.9</v>
      </c>
      <c r="C11" s="1">
        <v>10.9</v>
      </c>
      <c r="D11" s="1">
        <v>13.2</v>
      </c>
      <c r="E11" s="1" t="s">
        <v>30</v>
      </c>
      <c r="F11" s="1" t="s">
        <v>31</v>
      </c>
      <c r="G11" s="1" t="s">
        <v>13</v>
      </c>
      <c r="H11" s="1">
        <v>5</v>
      </c>
      <c r="I11" s="1">
        <v>0.52729999999999999</v>
      </c>
      <c r="J11" s="1">
        <v>0.99880000000000002</v>
      </c>
      <c r="K11" s="1">
        <v>0.7843</v>
      </c>
    </row>
    <row r="12" spans="1:15" x14ac:dyDescent="0.2">
      <c r="A12" s="1">
        <v>11</v>
      </c>
      <c r="B12" s="1">
        <v>10.45</v>
      </c>
      <c r="C12" s="1">
        <v>10.45</v>
      </c>
      <c r="D12" s="1">
        <v>19.100000000000001</v>
      </c>
      <c r="E12" s="1" t="s">
        <v>32</v>
      </c>
      <c r="F12" s="1" t="s">
        <v>33</v>
      </c>
      <c r="G12" s="1" t="s">
        <v>13</v>
      </c>
      <c r="H12" s="1">
        <v>6</v>
      </c>
      <c r="I12" s="1"/>
      <c r="J12" s="1"/>
      <c r="K12" s="1"/>
    </row>
    <row r="13" spans="1:15" x14ac:dyDescent="0.2">
      <c r="A13" s="1">
        <v>12</v>
      </c>
      <c r="B13" s="1">
        <v>8.66</v>
      </c>
      <c r="C13" s="1">
        <v>8.66</v>
      </c>
      <c r="D13" s="1">
        <v>14.1</v>
      </c>
      <c r="E13" s="1" t="s">
        <v>34</v>
      </c>
      <c r="F13" s="1" t="s">
        <v>35</v>
      </c>
      <c r="G13" s="1" t="s">
        <v>13</v>
      </c>
      <c r="H13" s="1">
        <v>4</v>
      </c>
      <c r="I13" s="1">
        <v>0.97619999999999996</v>
      </c>
      <c r="J13" s="1">
        <v>1.3506</v>
      </c>
      <c r="K13" s="1">
        <v>1.2091000000000001</v>
      </c>
    </row>
    <row r="14" spans="1:15" x14ac:dyDescent="0.2">
      <c r="A14" s="1">
        <v>13</v>
      </c>
      <c r="B14" s="1">
        <v>8.16</v>
      </c>
      <c r="C14" s="1">
        <v>8.16</v>
      </c>
      <c r="D14" s="1">
        <v>11.6</v>
      </c>
      <c r="E14" s="1" t="s">
        <v>36</v>
      </c>
      <c r="F14" s="1" t="s">
        <v>37</v>
      </c>
      <c r="G14" s="1" t="s">
        <v>13</v>
      </c>
      <c r="H14" s="1">
        <v>5</v>
      </c>
      <c r="I14" s="1">
        <v>0.82840000000000003</v>
      </c>
      <c r="J14" s="1">
        <v>0.86850000000000005</v>
      </c>
      <c r="K14" s="1">
        <v>0.80610000000000004</v>
      </c>
    </row>
    <row r="15" spans="1:15" x14ac:dyDescent="0.2">
      <c r="A15" s="1">
        <v>14</v>
      </c>
      <c r="B15" s="1">
        <v>6.37</v>
      </c>
      <c r="C15" s="1">
        <v>6.5</v>
      </c>
      <c r="D15" s="1">
        <v>1.3</v>
      </c>
      <c r="E15" s="1" t="s">
        <v>38</v>
      </c>
      <c r="F15" s="1" t="s">
        <v>39</v>
      </c>
      <c r="G15" s="1" t="s">
        <v>13</v>
      </c>
      <c r="H15" s="1">
        <v>3</v>
      </c>
      <c r="I15" s="1">
        <v>0.96760000000000002</v>
      </c>
      <c r="J15" s="1">
        <v>1.0215000000000001</v>
      </c>
      <c r="K15" s="1">
        <v>1.1402000000000001</v>
      </c>
    </row>
    <row r="16" spans="1:15" x14ac:dyDescent="0.2">
      <c r="A16" s="1">
        <v>15</v>
      </c>
      <c r="B16" s="1">
        <v>6.21</v>
      </c>
      <c r="C16" s="1">
        <v>6.21</v>
      </c>
      <c r="D16" s="1">
        <v>6.2</v>
      </c>
      <c r="E16" s="1" t="s">
        <v>40</v>
      </c>
      <c r="F16" s="1" t="s">
        <v>41</v>
      </c>
      <c r="G16" s="1" t="s">
        <v>13</v>
      </c>
      <c r="H16" s="1">
        <v>3</v>
      </c>
      <c r="I16" s="1">
        <v>0.50429999999999997</v>
      </c>
      <c r="J16" s="1">
        <v>0.37609999999999999</v>
      </c>
      <c r="K16" s="1">
        <v>0.65290000000000004</v>
      </c>
    </row>
    <row r="17" spans="1:11" x14ac:dyDescent="0.2">
      <c r="A17" s="1">
        <v>16</v>
      </c>
      <c r="B17" s="1">
        <v>6.07</v>
      </c>
      <c r="C17" s="1">
        <v>6.07</v>
      </c>
      <c r="D17" s="1">
        <v>10.1</v>
      </c>
      <c r="E17" s="1" t="s">
        <v>42</v>
      </c>
      <c r="F17" s="1" t="s">
        <v>43</v>
      </c>
      <c r="G17" s="1" t="s">
        <v>13</v>
      </c>
      <c r="H17" s="1">
        <v>4</v>
      </c>
      <c r="I17" s="1"/>
      <c r="J17" s="1"/>
      <c r="K17" s="1"/>
    </row>
    <row r="18" spans="1:11" x14ac:dyDescent="0.2">
      <c r="A18" s="1">
        <v>17</v>
      </c>
      <c r="B18" s="1">
        <v>6</v>
      </c>
      <c r="C18" s="1">
        <v>6</v>
      </c>
      <c r="D18" s="1">
        <v>14.2</v>
      </c>
      <c r="E18" s="1" t="s">
        <v>44</v>
      </c>
      <c r="F18" s="1" t="s">
        <v>45</v>
      </c>
      <c r="G18" s="1" t="s">
        <v>13</v>
      </c>
      <c r="H18" s="1">
        <v>3</v>
      </c>
      <c r="I18" s="1"/>
      <c r="J18" s="1"/>
      <c r="K18" s="1"/>
    </row>
    <row r="19" spans="1:11" x14ac:dyDescent="0.2">
      <c r="A19" s="1">
        <v>18</v>
      </c>
      <c r="B19" s="1">
        <v>5.16</v>
      </c>
      <c r="C19" s="1">
        <v>5.16</v>
      </c>
      <c r="D19" s="1">
        <v>10.9</v>
      </c>
      <c r="E19" s="1" t="s">
        <v>46</v>
      </c>
      <c r="F19" s="1" t="s">
        <v>47</v>
      </c>
      <c r="G19" s="1" t="s">
        <v>13</v>
      </c>
      <c r="H19" s="1">
        <v>2</v>
      </c>
      <c r="I19" s="1">
        <v>0.89229999999999998</v>
      </c>
      <c r="J19" s="1">
        <v>0.99129999999999996</v>
      </c>
      <c r="K19" s="1">
        <v>0.86060000000000003</v>
      </c>
    </row>
    <row r="20" spans="1:11" x14ac:dyDescent="0.2">
      <c r="A20" s="1">
        <v>19</v>
      </c>
      <c r="B20" s="1">
        <v>4.21</v>
      </c>
      <c r="C20" s="1">
        <v>4.21</v>
      </c>
      <c r="D20" s="1">
        <v>2.4</v>
      </c>
      <c r="E20" s="1" t="s">
        <v>48</v>
      </c>
      <c r="F20" s="1" t="s">
        <v>49</v>
      </c>
      <c r="G20" s="1" t="s">
        <v>13</v>
      </c>
      <c r="H20" s="1">
        <v>2</v>
      </c>
      <c r="I20" s="1">
        <v>0.76980000000000004</v>
      </c>
      <c r="J20" s="1">
        <v>1.4910000000000001</v>
      </c>
      <c r="K20" s="1">
        <v>1.4260999999999999</v>
      </c>
    </row>
    <row r="21" spans="1:11" x14ac:dyDescent="0.2">
      <c r="A21" s="1">
        <v>20</v>
      </c>
      <c r="B21" s="1">
        <v>4.0599999999999996</v>
      </c>
      <c r="C21" s="1">
        <v>4.0599999999999996</v>
      </c>
      <c r="D21" s="1">
        <v>19.600000000000001</v>
      </c>
      <c r="E21" s="1" t="s">
        <v>50</v>
      </c>
      <c r="F21" s="1" t="s">
        <v>51</v>
      </c>
      <c r="G21" s="1" t="s">
        <v>13</v>
      </c>
      <c r="H21" s="1">
        <v>2</v>
      </c>
      <c r="I21" s="1"/>
      <c r="J21" s="1"/>
      <c r="K21" s="1"/>
    </row>
    <row r="22" spans="1:11" x14ac:dyDescent="0.2">
      <c r="A22" s="1">
        <v>21</v>
      </c>
      <c r="B22" s="1">
        <v>4.04</v>
      </c>
      <c r="C22" s="1">
        <v>4.04</v>
      </c>
      <c r="D22" s="1">
        <v>17.600000000000001</v>
      </c>
      <c r="E22" s="1" t="s">
        <v>52</v>
      </c>
      <c r="F22" s="1" t="s">
        <v>53</v>
      </c>
      <c r="G22" s="1" t="s">
        <v>13</v>
      </c>
      <c r="H22" s="1">
        <v>3</v>
      </c>
      <c r="I22" s="1">
        <v>1.2414000000000001</v>
      </c>
      <c r="J22" s="1">
        <v>1.5871</v>
      </c>
      <c r="K22" s="1">
        <v>1.333</v>
      </c>
    </row>
    <row r="23" spans="1:11" x14ac:dyDescent="0.2">
      <c r="A23" s="1">
        <v>22</v>
      </c>
      <c r="B23" s="1">
        <v>4.04</v>
      </c>
      <c r="C23" s="1">
        <v>4.04</v>
      </c>
      <c r="D23" s="1">
        <v>2.9</v>
      </c>
      <c r="E23" s="1" t="s">
        <v>54</v>
      </c>
      <c r="F23" s="1" t="s">
        <v>55</v>
      </c>
      <c r="G23" s="1" t="s">
        <v>13</v>
      </c>
      <c r="H23" s="1">
        <v>2</v>
      </c>
      <c r="I23" s="1">
        <v>0.92869999999999997</v>
      </c>
      <c r="J23" s="1">
        <v>1.0653999999999999</v>
      </c>
      <c r="K23" s="1">
        <v>1.0854999999999999</v>
      </c>
    </row>
    <row r="24" spans="1:11" x14ac:dyDescent="0.2">
      <c r="A24" s="1">
        <v>23</v>
      </c>
      <c r="B24" s="1">
        <v>4</v>
      </c>
      <c r="C24" s="1">
        <v>4.08</v>
      </c>
      <c r="D24" s="1">
        <v>7.3</v>
      </c>
      <c r="E24" s="1" t="s">
        <v>56</v>
      </c>
      <c r="F24" s="1" t="s">
        <v>57</v>
      </c>
      <c r="G24" s="1" t="s">
        <v>13</v>
      </c>
      <c r="H24" s="1">
        <v>2</v>
      </c>
      <c r="I24" s="1">
        <v>1.0333000000000001</v>
      </c>
      <c r="J24" s="1">
        <v>1.6322000000000001</v>
      </c>
      <c r="K24" s="1">
        <v>1.4562999999999999</v>
      </c>
    </row>
    <row r="25" spans="1:11" x14ac:dyDescent="0.2">
      <c r="A25" s="1">
        <v>24</v>
      </c>
      <c r="B25" s="1">
        <v>4</v>
      </c>
      <c r="C25" s="1">
        <v>4.0599999999999996</v>
      </c>
      <c r="D25" s="1">
        <v>13.4</v>
      </c>
      <c r="E25" s="1" t="s">
        <v>58</v>
      </c>
      <c r="F25" s="1" t="s">
        <v>59</v>
      </c>
      <c r="G25" s="1" t="s">
        <v>13</v>
      </c>
      <c r="H25" s="1">
        <v>2</v>
      </c>
      <c r="I25" s="1"/>
      <c r="J25" s="1"/>
      <c r="K25" s="1"/>
    </row>
    <row r="26" spans="1:11" x14ac:dyDescent="0.2">
      <c r="A26" s="1">
        <v>25</v>
      </c>
      <c r="B26" s="1">
        <v>4</v>
      </c>
      <c r="C26" s="1">
        <v>4.0199999999999996</v>
      </c>
      <c r="D26" s="1">
        <v>8.1999999999999993</v>
      </c>
      <c r="E26" s="1" t="s">
        <v>60</v>
      </c>
      <c r="F26" s="1" t="s">
        <v>61</v>
      </c>
      <c r="G26" s="1" t="s">
        <v>13</v>
      </c>
      <c r="H26" s="1">
        <v>2</v>
      </c>
      <c r="I26" s="1"/>
      <c r="J26" s="1"/>
      <c r="K26" s="1"/>
    </row>
    <row r="27" spans="1:11" x14ac:dyDescent="0.2">
      <c r="A27" s="1">
        <v>26</v>
      </c>
      <c r="B27" s="1">
        <v>4</v>
      </c>
      <c r="C27" s="1">
        <v>4</v>
      </c>
      <c r="D27" s="1">
        <v>7.7</v>
      </c>
      <c r="E27" s="1" t="s">
        <v>62</v>
      </c>
      <c r="F27" s="1" t="s">
        <v>63</v>
      </c>
      <c r="G27" s="1" t="s">
        <v>13</v>
      </c>
      <c r="H27" s="1">
        <v>3</v>
      </c>
      <c r="I27" s="1">
        <v>0.97860000000000003</v>
      </c>
      <c r="J27" s="1">
        <v>0.57999999999999996</v>
      </c>
      <c r="K27" s="1">
        <v>0.6079</v>
      </c>
    </row>
    <row r="28" spans="1:11" x14ac:dyDescent="0.2">
      <c r="A28" s="1">
        <v>27</v>
      </c>
      <c r="B28" s="1">
        <v>4</v>
      </c>
      <c r="C28" s="1">
        <v>4</v>
      </c>
      <c r="D28" s="1">
        <v>4.4000000000000004</v>
      </c>
      <c r="E28" s="1" t="s">
        <v>64</v>
      </c>
      <c r="F28" s="1" t="s">
        <v>65</v>
      </c>
      <c r="G28" s="1" t="s">
        <v>13</v>
      </c>
      <c r="H28" s="1">
        <v>2</v>
      </c>
      <c r="I28" s="1">
        <v>1.042</v>
      </c>
      <c r="J28" s="1">
        <v>1.2968</v>
      </c>
      <c r="K28" s="1">
        <v>1.4956</v>
      </c>
    </row>
    <row r="29" spans="1:11" x14ac:dyDescent="0.2">
      <c r="A29" s="1">
        <v>28</v>
      </c>
      <c r="B29" s="1">
        <v>4</v>
      </c>
      <c r="C29" s="1">
        <v>4</v>
      </c>
      <c r="D29" s="1">
        <v>8.1999999999999993</v>
      </c>
      <c r="E29" s="1" t="s">
        <v>66</v>
      </c>
      <c r="F29" s="1" t="s">
        <v>67</v>
      </c>
      <c r="G29" s="1" t="s">
        <v>13</v>
      </c>
      <c r="H29" s="1">
        <v>5</v>
      </c>
      <c r="I29" s="1">
        <v>1.2204999999999999</v>
      </c>
      <c r="J29" s="1">
        <v>0.87939999999999996</v>
      </c>
      <c r="K29" s="1">
        <v>0.90620000000000001</v>
      </c>
    </row>
    <row r="30" spans="1:11" x14ac:dyDescent="0.2">
      <c r="A30" s="1">
        <v>29</v>
      </c>
      <c r="B30" s="1">
        <v>4</v>
      </c>
      <c r="C30" s="1">
        <v>4</v>
      </c>
      <c r="D30" s="1">
        <v>5.0999999999999996</v>
      </c>
      <c r="E30" s="1" t="s">
        <v>68</v>
      </c>
      <c r="F30" s="1" t="s">
        <v>69</v>
      </c>
      <c r="G30" s="1" t="s">
        <v>13</v>
      </c>
      <c r="H30" s="1">
        <v>5</v>
      </c>
      <c r="I30" s="1">
        <v>0.80179999999999996</v>
      </c>
      <c r="J30" s="1">
        <v>1.1652</v>
      </c>
      <c r="K30" s="1">
        <v>1.0410999999999999</v>
      </c>
    </row>
    <row r="31" spans="1:11" x14ac:dyDescent="0.2">
      <c r="A31" s="1">
        <v>30</v>
      </c>
      <c r="B31" s="1">
        <v>4</v>
      </c>
      <c r="C31" s="1">
        <v>4</v>
      </c>
      <c r="D31" s="1">
        <v>18.100000000000001</v>
      </c>
      <c r="E31" s="1" t="s">
        <v>70</v>
      </c>
      <c r="F31" s="1" t="s">
        <v>71</v>
      </c>
      <c r="G31" s="1" t="s">
        <v>13</v>
      </c>
      <c r="H31" s="1">
        <v>2</v>
      </c>
      <c r="I31" s="1">
        <v>0.72030000000000005</v>
      </c>
      <c r="J31" s="1">
        <v>1.8662000000000001</v>
      </c>
      <c r="K31" s="1">
        <v>1.8704000000000001</v>
      </c>
    </row>
    <row r="32" spans="1:11" x14ac:dyDescent="0.2">
      <c r="A32" s="1">
        <v>31</v>
      </c>
      <c r="B32" s="1">
        <v>4</v>
      </c>
      <c r="C32" s="1">
        <v>4</v>
      </c>
      <c r="D32" s="1">
        <v>3.5</v>
      </c>
      <c r="E32" s="1" t="s">
        <v>72</v>
      </c>
      <c r="F32" s="1" t="s">
        <v>73</v>
      </c>
      <c r="G32" s="1" t="s">
        <v>13</v>
      </c>
      <c r="H32" s="1">
        <v>2</v>
      </c>
      <c r="I32" s="1">
        <v>1.1067</v>
      </c>
      <c r="J32" s="1">
        <v>0.87250000000000005</v>
      </c>
      <c r="K32" s="1">
        <v>1.2101</v>
      </c>
    </row>
    <row r="33" spans="1:11" x14ac:dyDescent="0.2">
      <c r="A33" s="1">
        <v>32</v>
      </c>
      <c r="B33" s="1">
        <v>3.53</v>
      </c>
      <c r="C33" s="1">
        <v>3.53</v>
      </c>
      <c r="D33" s="1">
        <v>14.2</v>
      </c>
      <c r="E33" s="1" t="s">
        <v>74</v>
      </c>
      <c r="F33" s="1" t="s">
        <v>75</v>
      </c>
      <c r="G33" s="1" t="s">
        <v>13</v>
      </c>
      <c r="H33" s="1">
        <v>2</v>
      </c>
      <c r="I33" s="1"/>
      <c r="J33" s="1"/>
      <c r="K33" s="1"/>
    </row>
    <row r="34" spans="1:11" x14ac:dyDescent="0.2">
      <c r="A34" s="1">
        <v>33</v>
      </c>
      <c r="B34" s="1">
        <v>2.21</v>
      </c>
      <c r="C34" s="1">
        <v>2.21</v>
      </c>
      <c r="D34" s="1">
        <v>13.4</v>
      </c>
      <c r="E34" s="1" t="s">
        <v>76</v>
      </c>
      <c r="F34" s="1" t="s">
        <v>77</v>
      </c>
      <c r="G34" s="1" t="s">
        <v>13</v>
      </c>
      <c r="H34" s="1">
        <v>1</v>
      </c>
      <c r="I34" s="1"/>
      <c r="J34" s="1"/>
      <c r="K34" s="1"/>
    </row>
    <row r="35" spans="1:11" x14ac:dyDescent="0.2">
      <c r="A35" s="1">
        <v>34</v>
      </c>
      <c r="B35" s="1">
        <v>2.14</v>
      </c>
      <c r="C35" s="1">
        <v>2.14</v>
      </c>
      <c r="D35" s="1">
        <v>1.6</v>
      </c>
      <c r="E35" s="1" t="s">
        <v>78</v>
      </c>
      <c r="F35" s="1" t="s">
        <v>79</v>
      </c>
      <c r="G35" s="1" t="s">
        <v>13</v>
      </c>
      <c r="H35" s="1">
        <v>1</v>
      </c>
      <c r="I35" s="1">
        <v>1.0117</v>
      </c>
      <c r="J35" s="1">
        <v>1.599</v>
      </c>
      <c r="K35" s="1">
        <v>1.7848999999999999</v>
      </c>
    </row>
    <row r="36" spans="1:11" x14ac:dyDescent="0.2">
      <c r="A36" s="1">
        <v>35</v>
      </c>
      <c r="B36" s="1">
        <v>2.0499999999999998</v>
      </c>
      <c r="C36" s="1">
        <v>4</v>
      </c>
      <c r="D36" s="1">
        <v>14.9</v>
      </c>
      <c r="E36" s="1" t="s">
        <v>80</v>
      </c>
      <c r="F36" s="1" t="s">
        <v>81</v>
      </c>
      <c r="G36" s="1" t="s">
        <v>13</v>
      </c>
      <c r="H36" s="1">
        <v>2</v>
      </c>
      <c r="I36" s="1"/>
      <c r="J36" s="1"/>
      <c r="K36" s="1"/>
    </row>
    <row r="37" spans="1:11" x14ac:dyDescent="0.2">
      <c r="A37" s="1">
        <v>36</v>
      </c>
      <c r="B37" s="1">
        <v>2.0499999999999998</v>
      </c>
      <c r="C37" s="1">
        <v>2.0499999999999998</v>
      </c>
      <c r="D37" s="1">
        <v>4.8</v>
      </c>
      <c r="E37" s="1" t="s">
        <v>82</v>
      </c>
      <c r="F37" s="1" t="s">
        <v>83</v>
      </c>
      <c r="G37" s="1" t="s">
        <v>13</v>
      </c>
      <c r="H37" s="1">
        <v>1</v>
      </c>
      <c r="I37" s="1">
        <v>0.72260000000000002</v>
      </c>
      <c r="J37" s="1">
        <v>0.93620000000000003</v>
      </c>
      <c r="K37" s="1">
        <v>0.93640000000000001</v>
      </c>
    </row>
    <row r="38" spans="1:11" x14ac:dyDescent="0.2">
      <c r="A38" s="1">
        <v>37</v>
      </c>
      <c r="B38" s="1">
        <v>2.0299999999999998</v>
      </c>
      <c r="C38" s="1">
        <v>2.04</v>
      </c>
      <c r="D38" s="1">
        <v>4.7</v>
      </c>
      <c r="E38" s="1" t="s">
        <v>84</v>
      </c>
      <c r="F38" s="1" t="s">
        <v>85</v>
      </c>
      <c r="G38" s="1" t="s">
        <v>13</v>
      </c>
      <c r="H38" s="1">
        <v>1</v>
      </c>
      <c r="I38" s="1">
        <v>1.7316</v>
      </c>
      <c r="J38" s="1">
        <v>1.8905000000000001</v>
      </c>
      <c r="K38" s="1">
        <v>1.4829000000000001</v>
      </c>
    </row>
    <row r="39" spans="1:11" x14ac:dyDescent="0.2">
      <c r="A39" s="1">
        <v>38</v>
      </c>
      <c r="B39" s="1">
        <v>2</v>
      </c>
      <c r="C39" s="1">
        <v>6</v>
      </c>
      <c r="D39" s="1">
        <v>5.5</v>
      </c>
      <c r="E39" s="1" t="s">
        <v>86</v>
      </c>
      <c r="F39" s="1" t="s">
        <v>87</v>
      </c>
      <c r="G39" s="1" t="s">
        <v>13</v>
      </c>
      <c r="H39" s="1">
        <v>3</v>
      </c>
      <c r="I39" s="1"/>
      <c r="J39" s="1"/>
      <c r="K39" s="1"/>
    </row>
    <row r="40" spans="1:11" x14ac:dyDescent="0.2">
      <c r="A40" s="1">
        <v>39</v>
      </c>
      <c r="B40" s="1">
        <v>2</v>
      </c>
      <c r="C40" s="1">
        <v>4</v>
      </c>
      <c r="D40" s="1">
        <v>7</v>
      </c>
      <c r="E40" s="1" t="s">
        <v>88</v>
      </c>
      <c r="F40" s="1" t="s">
        <v>89</v>
      </c>
      <c r="G40" s="1" t="s">
        <v>13</v>
      </c>
      <c r="H40" s="1">
        <v>3</v>
      </c>
      <c r="I40" s="1"/>
      <c r="J40" s="1"/>
      <c r="K40" s="1"/>
    </row>
    <row r="41" spans="1:11" x14ac:dyDescent="0.2">
      <c r="A41" s="1">
        <v>40</v>
      </c>
      <c r="B41" s="1">
        <v>2</v>
      </c>
      <c r="C41" s="1">
        <v>2.04</v>
      </c>
      <c r="D41" s="1">
        <v>8.1</v>
      </c>
      <c r="E41" s="1" t="s">
        <v>90</v>
      </c>
      <c r="F41" s="1" t="s">
        <v>91</v>
      </c>
      <c r="G41" s="1" t="s">
        <v>13</v>
      </c>
      <c r="H41" s="1">
        <v>1</v>
      </c>
      <c r="I41" s="1"/>
      <c r="J41" s="1"/>
      <c r="K41" s="1"/>
    </row>
    <row r="42" spans="1:11" x14ac:dyDescent="0.2">
      <c r="A42" s="1">
        <v>41</v>
      </c>
      <c r="B42" s="1">
        <v>2</v>
      </c>
      <c r="C42" s="1">
        <v>2.02</v>
      </c>
      <c r="D42" s="1">
        <v>4.2</v>
      </c>
      <c r="E42" s="1" t="s">
        <v>92</v>
      </c>
      <c r="F42" s="1" t="s">
        <v>93</v>
      </c>
      <c r="G42" s="1" t="s">
        <v>13</v>
      </c>
      <c r="H42" s="1">
        <v>2</v>
      </c>
      <c r="I42" s="1">
        <v>0.92830000000000001</v>
      </c>
      <c r="J42" s="1">
        <v>0.96699999999999997</v>
      </c>
      <c r="K42" s="1">
        <v>1.0465</v>
      </c>
    </row>
    <row r="43" spans="1:11" x14ac:dyDescent="0.2">
      <c r="A43" s="1">
        <v>42</v>
      </c>
      <c r="B43" s="1">
        <v>2</v>
      </c>
      <c r="C43" s="1">
        <v>2</v>
      </c>
      <c r="D43" s="1">
        <v>2.2999999999999998</v>
      </c>
      <c r="E43" s="1" t="s">
        <v>94</v>
      </c>
      <c r="F43" s="1" t="s">
        <v>95</v>
      </c>
      <c r="G43" s="1" t="s">
        <v>13</v>
      </c>
      <c r="H43" s="1">
        <v>1</v>
      </c>
      <c r="I43" s="1">
        <v>0.745</v>
      </c>
      <c r="J43" s="1">
        <v>0.77600000000000002</v>
      </c>
      <c r="K43" s="1">
        <v>0.70879999999999999</v>
      </c>
    </row>
    <row r="44" spans="1:11" x14ac:dyDescent="0.2">
      <c r="A44" s="1">
        <v>43</v>
      </c>
      <c r="B44" s="1">
        <v>2</v>
      </c>
      <c r="C44" s="1">
        <v>2</v>
      </c>
      <c r="D44" s="1">
        <v>1.7</v>
      </c>
      <c r="E44" s="1" t="s">
        <v>96</v>
      </c>
      <c r="F44" s="1" t="s">
        <v>97</v>
      </c>
      <c r="G44" s="1" t="s">
        <v>13</v>
      </c>
      <c r="H44" s="1">
        <v>1</v>
      </c>
      <c r="I44" s="1"/>
      <c r="J44" s="1"/>
      <c r="K44" s="1"/>
    </row>
    <row r="45" spans="1:11" x14ac:dyDescent="0.2">
      <c r="A45" s="1">
        <v>44</v>
      </c>
      <c r="B45" s="1">
        <v>2</v>
      </c>
      <c r="C45" s="1">
        <v>2</v>
      </c>
      <c r="D45" s="1">
        <v>3.7</v>
      </c>
      <c r="E45" s="1" t="s">
        <v>98</v>
      </c>
      <c r="F45" s="1" t="s">
        <v>99</v>
      </c>
      <c r="G45" s="1" t="s">
        <v>13</v>
      </c>
      <c r="H45" s="1">
        <v>1</v>
      </c>
      <c r="I45" s="1">
        <v>0.92889999999999995</v>
      </c>
      <c r="J45" s="1">
        <v>1.6855</v>
      </c>
      <c r="K45" s="1">
        <v>1.2395</v>
      </c>
    </row>
    <row r="46" spans="1:11" x14ac:dyDescent="0.2">
      <c r="A46" s="1">
        <v>45</v>
      </c>
      <c r="B46" s="1">
        <v>2</v>
      </c>
      <c r="C46" s="1">
        <v>2</v>
      </c>
      <c r="D46" s="1">
        <v>10.1</v>
      </c>
      <c r="E46" s="1" t="s">
        <v>100</v>
      </c>
      <c r="F46" s="1" t="s">
        <v>101</v>
      </c>
      <c r="G46" s="1" t="s">
        <v>13</v>
      </c>
      <c r="H46" s="1">
        <v>1</v>
      </c>
      <c r="I46" s="1"/>
      <c r="J46" s="1"/>
      <c r="K46" s="1"/>
    </row>
    <row r="47" spans="1:11" x14ac:dyDescent="0.2">
      <c r="A47" s="1">
        <v>46</v>
      </c>
      <c r="B47" s="1">
        <v>2</v>
      </c>
      <c r="C47" s="1">
        <v>2</v>
      </c>
      <c r="D47" s="1">
        <v>2.4</v>
      </c>
      <c r="E47" s="1" t="s">
        <v>102</v>
      </c>
      <c r="F47" s="1" t="s">
        <v>103</v>
      </c>
      <c r="G47" s="1" t="s">
        <v>13</v>
      </c>
      <c r="H47" s="1">
        <v>2</v>
      </c>
      <c r="I47" s="1">
        <v>1.7444</v>
      </c>
      <c r="J47" s="1">
        <v>2.4258000000000002</v>
      </c>
      <c r="K47" s="1">
        <v>0.36499999999999999</v>
      </c>
    </row>
    <row r="48" spans="1:11" x14ac:dyDescent="0.2">
      <c r="A48" s="1">
        <v>47</v>
      </c>
      <c r="B48" s="1">
        <v>2</v>
      </c>
      <c r="C48" s="1">
        <v>2</v>
      </c>
      <c r="D48" s="1">
        <v>11.9</v>
      </c>
      <c r="E48" s="1" t="s">
        <v>104</v>
      </c>
      <c r="F48" s="1" t="s">
        <v>105</v>
      </c>
      <c r="G48" s="1" t="s">
        <v>13</v>
      </c>
      <c r="H48" s="1">
        <v>2</v>
      </c>
      <c r="I48" s="1">
        <v>1.0045999999999999</v>
      </c>
      <c r="J48" s="1">
        <v>1.0323</v>
      </c>
      <c r="K48" s="1">
        <v>1.8033999999999999</v>
      </c>
    </row>
    <row r="49" spans="1:11" x14ac:dyDescent="0.2">
      <c r="A49" s="1">
        <v>48</v>
      </c>
      <c r="B49" s="1">
        <v>2</v>
      </c>
      <c r="C49" s="1">
        <v>2</v>
      </c>
      <c r="D49" s="1">
        <v>23.1</v>
      </c>
      <c r="E49" s="1" t="s">
        <v>106</v>
      </c>
      <c r="F49" s="1" t="s">
        <v>107</v>
      </c>
      <c r="G49" s="1" t="s">
        <v>13</v>
      </c>
      <c r="H49" s="1">
        <v>1</v>
      </c>
      <c r="I49" s="1">
        <v>0.71440000000000003</v>
      </c>
      <c r="J49" s="1">
        <v>0.7752</v>
      </c>
      <c r="K49" s="1">
        <v>0.88560000000000005</v>
      </c>
    </row>
    <row r="50" spans="1:11" x14ac:dyDescent="0.2">
      <c r="A50" s="1">
        <v>49</v>
      </c>
      <c r="B50" s="1">
        <v>2</v>
      </c>
      <c r="C50" s="1">
        <v>2</v>
      </c>
      <c r="D50" s="1">
        <v>6.7</v>
      </c>
      <c r="E50" s="1" t="s">
        <v>108</v>
      </c>
      <c r="F50" s="1" t="s">
        <v>109</v>
      </c>
      <c r="G50" s="1" t="s">
        <v>13</v>
      </c>
      <c r="H50" s="1">
        <v>1</v>
      </c>
      <c r="I50" s="1"/>
      <c r="J50" s="1"/>
      <c r="K50" s="1"/>
    </row>
    <row r="51" spans="1:11" x14ac:dyDescent="0.2">
      <c r="A51" s="1">
        <v>50</v>
      </c>
      <c r="B51" s="1">
        <v>2</v>
      </c>
      <c r="C51" s="1">
        <v>2</v>
      </c>
      <c r="D51" s="1">
        <v>6.2</v>
      </c>
      <c r="E51" s="1" t="s">
        <v>110</v>
      </c>
      <c r="F51" s="1" t="s">
        <v>111</v>
      </c>
      <c r="G51" s="1" t="s">
        <v>13</v>
      </c>
      <c r="H51" s="1">
        <v>1</v>
      </c>
      <c r="I51" s="1">
        <v>1.6680999999999999</v>
      </c>
      <c r="J51" s="1">
        <v>1.0623</v>
      </c>
      <c r="K51" s="1">
        <v>1.3755999999999999</v>
      </c>
    </row>
    <row r="52" spans="1:11" x14ac:dyDescent="0.2">
      <c r="A52" s="1">
        <v>51</v>
      </c>
      <c r="B52" s="1">
        <v>2</v>
      </c>
      <c r="C52" s="1">
        <v>2</v>
      </c>
      <c r="D52" s="1">
        <v>3.3</v>
      </c>
      <c r="E52" s="1" t="s">
        <v>112</v>
      </c>
      <c r="F52" s="1" t="s">
        <v>113</v>
      </c>
      <c r="G52" s="1" t="s">
        <v>13</v>
      </c>
      <c r="H52" s="1">
        <v>1</v>
      </c>
      <c r="I52" s="1">
        <v>1.0590999999999999</v>
      </c>
      <c r="J52" s="1">
        <v>1.4318</v>
      </c>
      <c r="K52" s="1">
        <v>1.2552000000000001</v>
      </c>
    </row>
    <row r="53" spans="1:11" x14ac:dyDescent="0.2">
      <c r="A53" s="1">
        <v>52</v>
      </c>
      <c r="B53" s="1">
        <v>2</v>
      </c>
      <c r="C53" s="1">
        <v>2</v>
      </c>
      <c r="D53" s="1">
        <v>5.4</v>
      </c>
      <c r="E53" s="1" t="s">
        <v>114</v>
      </c>
      <c r="F53" s="1" t="s">
        <v>115</v>
      </c>
      <c r="G53" s="1" t="s">
        <v>13</v>
      </c>
      <c r="H53" s="1">
        <v>1</v>
      </c>
      <c r="I53" s="1">
        <v>0.75309999999999999</v>
      </c>
      <c r="J53" s="1">
        <v>1.1259999999999999</v>
      </c>
      <c r="K53" s="1">
        <v>0.93489999999999995</v>
      </c>
    </row>
    <row r="54" spans="1:11" x14ac:dyDescent="0.2">
      <c r="A54" s="1">
        <v>53</v>
      </c>
      <c r="B54" s="1">
        <v>2</v>
      </c>
      <c r="C54" s="1">
        <v>2</v>
      </c>
      <c r="D54" s="1">
        <v>4.7</v>
      </c>
      <c r="E54" s="1" t="s">
        <v>116</v>
      </c>
      <c r="F54" s="1" t="s">
        <v>117</v>
      </c>
      <c r="G54" s="1" t="s">
        <v>13</v>
      </c>
      <c r="H54" s="1">
        <v>1</v>
      </c>
      <c r="I54" s="1">
        <v>0.88919999999999999</v>
      </c>
      <c r="J54" s="1">
        <v>1.0833999999999999</v>
      </c>
      <c r="K54" s="1">
        <v>1.1671</v>
      </c>
    </row>
    <row r="55" spans="1:11" x14ac:dyDescent="0.2">
      <c r="A55" s="1">
        <v>54</v>
      </c>
      <c r="B55" s="1">
        <v>2</v>
      </c>
      <c r="C55" s="1">
        <v>2</v>
      </c>
      <c r="D55" s="1">
        <v>3.7</v>
      </c>
      <c r="E55" s="1" t="s">
        <v>118</v>
      </c>
      <c r="F55" s="1" t="s">
        <v>119</v>
      </c>
      <c r="G55" s="1" t="s">
        <v>13</v>
      </c>
      <c r="H55" s="1">
        <v>2</v>
      </c>
      <c r="I55" s="1"/>
      <c r="J55" s="1"/>
      <c r="K55" s="1"/>
    </row>
    <row r="56" spans="1:11" x14ac:dyDescent="0.2">
      <c r="A56" s="1">
        <v>55</v>
      </c>
      <c r="B56" s="1">
        <v>2</v>
      </c>
      <c r="C56" s="1">
        <v>2</v>
      </c>
      <c r="D56" s="1">
        <v>4.5999999999999996</v>
      </c>
      <c r="E56" s="1" t="s">
        <v>120</v>
      </c>
      <c r="F56" s="1" t="s">
        <v>121</v>
      </c>
      <c r="G56" s="1" t="s">
        <v>13</v>
      </c>
      <c r="H56" s="1">
        <v>1</v>
      </c>
      <c r="I56" s="1">
        <v>0.89349999999999996</v>
      </c>
      <c r="J56" s="1">
        <v>1.3864000000000001</v>
      </c>
      <c r="K56" s="1">
        <v>1.2544</v>
      </c>
    </row>
    <row r="57" spans="1:11" x14ac:dyDescent="0.2">
      <c r="A57" s="1">
        <v>56</v>
      </c>
      <c r="B57" s="1">
        <v>2</v>
      </c>
      <c r="C57" s="1">
        <v>2</v>
      </c>
      <c r="D57" s="1">
        <v>4.9000000000000004</v>
      </c>
      <c r="E57" s="1" t="s">
        <v>122</v>
      </c>
      <c r="F57" s="1" t="s">
        <v>123</v>
      </c>
      <c r="G57" s="1" t="s">
        <v>13</v>
      </c>
      <c r="H57" s="1">
        <v>1</v>
      </c>
      <c r="I57" s="1">
        <v>0.78890000000000005</v>
      </c>
      <c r="J57" s="1">
        <v>1.3962000000000001</v>
      </c>
      <c r="K57" s="1">
        <v>1.4829000000000001</v>
      </c>
    </row>
    <row r="58" spans="1:11" x14ac:dyDescent="0.2">
      <c r="A58" s="1">
        <v>57</v>
      </c>
      <c r="B58" s="1">
        <v>2</v>
      </c>
      <c r="C58" s="1">
        <v>2</v>
      </c>
      <c r="D58" s="1">
        <v>3.3</v>
      </c>
      <c r="E58" s="1" t="s">
        <v>124</v>
      </c>
      <c r="F58" s="1" t="s">
        <v>125</v>
      </c>
      <c r="G58" s="1" t="s">
        <v>13</v>
      </c>
      <c r="H58" s="1">
        <v>2</v>
      </c>
      <c r="I58" s="1"/>
      <c r="J58" s="1"/>
      <c r="K58" s="1"/>
    </row>
    <row r="59" spans="1:11" x14ac:dyDescent="0.2">
      <c r="A59" s="1">
        <v>58</v>
      </c>
      <c r="B59" s="1">
        <v>1.34</v>
      </c>
      <c r="C59" s="1">
        <v>1.34</v>
      </c>
      <c r="D59" s="1">
        <v>12.6</v>
      </c>
      <c r="E59" s="1" t="s">
        <v>126</v>
      </c>
      <c r="F59" s="1" t="s">
        <v>127</v>
      </c>
      <c r="G59" s="1" t="s">
        <v>13</v>
      </c>
      <c r="H59" s="1">
        <v>1</v>
      </c>
      <c r="I59" s="1"/>
      <c r="J59" s="1"/>
      <c r="K59" s="1"/>
    </row>
    <row r="60" spans="1:11" x14ac:dyDescent="0.2">
      <c r="A60" s="1">
        <v>59</v>
      </c>
      <c r="B60" s="1">
        <v>1.21</v>
      </c>
      <c r="C60" s="1">
        <v>1.21</v>
      </c>
      <c r="D60" s="1">
        <v>2.2999999999999998</v>
      </c>
      <c r="E60" s="1" t="s">
        <v>128</v>
      </c>
      <c r="F60" s="1" t="s">
        <v>129</v>
      </c>
      <c r="G60" s="1" t="s">
        <v>13</v>
      </c>
      <c r="H60" s="1">
        <v>1</v>
      </c>
      <c r="I60" s="1">
        <v>1.359</v>
      </c>
      <c r="J60" s="1">
        <v>1.1022000000000001</v>
      </c>
      <c r="K60" s="1">
        <v>1.1349</v>
      </c>
    </row>
    <row r="61" spans="1:11" x14ac:dyDescent="0.2">
      <c r="A61" s="1">
        <v>60</v>
      </c>
      <c r="B61" s="1">
        <v>0.68</v>
      </c>
      <c r="C61" s="1">
        <v>0.68</v>
      </c>
      <c r="D61" s="1">
        <v>4.7</v>
      </c>
      <c r="E61" s="1" t="s">
        <v>130</v>
      </c>
      <c r="F61" s="1" t="s">
        <v>131</v>
      </c>
      <c r="G61" s="1" t="s">
        <v>13</v>
      </c>
      <c r="H61" s="1">
        <v>1</v>
      </c>
      <c r="I61" s="1">
        <v>1.0895999999999999</v>
      </c>
      <c r="J61" s="1">
        <v>1.6595</v>
      </c>
      <c r="K61" s="1">
        <v>0.84650000000000003</v>
      </c>
    </row>
    <row r="62" spans="1:11" x14ac:dyDescent="0.2">
      <c r="A62" s="1">
        <v>61</v>
      </c>
      <c r="B62" s="1">
        <v>0.51</v>
      </c>
      <c r="C62" s="1">
        <v>0.53</v>
      </c>
      <c r="D62" s="1">
        <v>11.7</v>
      </c>
      <c r="E62" s="1" t="s">
        <v>132</v>
      </c>
      <c r="F62" s="1" t="s">
        <v>133</v>
      </c>
      <c r="G62" s="1" t="s">
        <v>13</v>
      </c>
      <c r="H62" s="1">
        <v>0</v>
      </c>
      <c r="I62" s="1"/>
      <c r="J62" s="1"/>
      <c r="K62" s="1"/>
    </row>
    <row r="63" spans="1:11" x14ac:dyDescent="0.2">
      <c r="A63" s="1">
        <v>62</v>
      </c>
      <c r="B63" s="1">
        <v>0.5</v>
      </c>
      <c r="C63" s="1">
        <v>0.51</v>
      </c>
      <c r="D63" s="1">
        <v>7.4</v>
      </c>
      <c r="E63" s="1" t="s">
        <v>134</v>
      </c>
      <c r="F63" s="1" t="s">
        <v>135</v>
      </c>
      <c r="G63" s="1" t="s">
        <v>13</v>
      </c>
      <c r="H63" s="1">
        <v>0</v>
      </c>
      <c r="I63" s="1"/>
      <c r="J63" s="1"/>
      <c r="K63" s="1"/>
    </row>
    <row r="64" spans="1:11" x14ac:dyDescent="0.2">
      <c r="A64" s="1">
        <v>63</v>
      </c>
      <c r="B64" s="1">
        <v>0.14000000000000001</v>
      </c>
      <c r="C64" s="1">
        <v>0.14000000000000001</v>
      </c>
      <c r="D64" s="1">
        <v>7.4</v>
      </c>
      <c r="E64" s="1" t="s">
        <v>136</v>
      </c>
      <c r="F64" s="1" t="s">
        <v>137</v>
      </c>
      <c r="G64" s="1" t="s">
        <v>13</v>
      </c>
      <c r="H64" s="1">
        <v>0</v>
      </c>
      <c r="I64" s="1">
        <v>0.94099999999999995</v>
      </c>
      <c r="J64" s="1">
        <v>1.2905</v>
      </c>
      <c r="K64" s="1">
        <v>0.43380000000000002</v>
      </c>
    </row>
    <row r="65" spans="1:11" x14ac:dyDescent="0.2">
      <c r="A65" s="1">
        <v>64</v>
      </c>
      <c r="B65" s="1">
        <v>0.12</v>
      </c>
      <c r="C65" s="1">
        <v>0.15</v>
      </c>
      <c r="D65" s="1">
        <v>2.6</v>
      </c>
      <c r="E65" s="1" t="s">
        <v>138</v>
      </c>
      <c r="F65" s="1" t="s">
        <v>139</v>
      </c>
      <c r="G65" s="1" t="s">
        <v>13</v>
      </c>
      <c r="H65" s="1">
        <v>0</v>
      </c>
      <c r="I65" s="1"/>
      <c r="J65" s="1"/>
      <c r="K65" s="1"/>
    </row>
    <row r="66" spans="1:11" x14ac:dyDescent="0.2">
      <c r="A66" s="1">
        <v>65</v>
      </c>
      <c r="B66" s="1">
        <v>0.11</v>
      </c>
      <c r="C66" s="1">
        <v>0.13</v>
      </c>
      <c r="D66" s="1">
        <v>1.4</v>
      </c>
      <c r="E66" s="1" t="s">
        <v>140</v>
      </c>
      <c r="F66" s="1" t="s">
        <v>141</v>
      </c>
      <c r="G66" s="1" t="s">
        <v>13</v>
      </c>
      <c r="H66" s="1">
        <v>0</v>
      </c>
      <c r="I66" s="1">
        <v>0.94650000000000001</v>
      </c>
      <c r="J66" s="1">
        <v>0.96450000000000002</v>
      </c>
      <c r="K66" s="1">
        <v>0.99139999999999995</v>
      </c>
    </row>
    <row r="67" spans="1:11" x14ac:dyDescent="0.2">
      <c r="A67" s="1">
        <v>66</v>
      </c>
      <c r="B67" s="1">
        <v>0.11</v>
      </c>
      <c r="C67" s="1">
        <v>0.11</v>
      </c>
      <c r="D67" s="1">
        <v>1.6</v>
      </c>
      <c r="E67" s="1" t="s">
        <v>142</v>
      </c>
      <c r="F67" s="1" t="s">
        <v>143</v>
      </c>
      <c r="G67" s="1" t="s">
        <v>13</v>
      </c>
      <c r="H67" s="1">
        <v>0</v>
      </c>
      <c r="I67" s="1"/>
      <c r="J67" s="1"/>
      <c r="K67" s="1"/>
    </row>
    <row r="68" spans="1:11" x14ac:dyDescent="0.2">
      <c r="A68" s="1">
        <v>67</v>
      </c>
      <c r="B68" s="1">
        <v>0.09</v>
      </c>
      <c r="C68" s="1">
        <v>0.09</v>
      </c>
      <c r="D68" s="1">
        <v>1.6</v>
      </c>
      <c r="E68" s="1" t="s">
        <v>144</v>
      </c>
      <c r="F68" s="1" t="s">
        <v>145</v>
      </c>
      <c r="G68" s="1" t="s">
        <v>13</v>
      </c>
      <c r="H68" s="1">
        <v>0</v>
      </c>
      <c r="I68" s="1"/>
      <c r="J68" s="1"/>
      <c r="K68" s="1"/>
    </row>
    <row r="69" spans="1:11" x14ac:dyDescent="0.2">
      <c r="A69" s="1">
        <v>68</v>
      </c>
      <c r="B69" s="1">
        <v>0.08</v>
      </c>
      <c r="C69" s="1">
        <v>0.08</v>
      </c>
      <c r="D69" s="1">
        <v>6</v>
      </c>
      <c r="E69" s="1" t="s">
        <v>146</v>
      </c>
      <c r="F69" s="1" t="s">
        <v>147</v>
      </c>
      <c r="G69" s="1" t="s">
        <v>13</v>
      </c>
      <c r="H69" s="1">
        <v>0</v>
      </c>
      <c r="I69" s="1"/>
      <c r="J69" s="1"/>
      <c r="K69" s="1"/>
    </row>
    <row r="70" spans="1:11" x14ac:dyDescent="0.2">
      <c r="A70" s="1">
        <v>69</v>
      </c>
      <c r="B70" s="1">
        <v>0.08</v>
      </c>
      <c r="C70" s="1">
        <v>0.08</v>
      </c>
      <c r="D70" s="1">
        <v>1.8</v>
      </c>
      <c r="E70" s="1" t="s">
        <v>148</v>
      </c>
      <c r="F70" s="1" t="s">
        <v>149</v>
      </c>
      <c r="G70" s="1" t="s">
        <v>13</v>
      </c>
      <c r="H70" s="1">
        <v>0</v>
      </c>
      <c r="I70" s="1">
        <v>1.3535999999999999</v>
      </c>
      <c r="J70" s="1">
        <v>1.405</v>
      </c>
      <c r="K70" s="1">
        <v>1.7675000000000001</v>
      </c>
    </row>
    <row r="71" spans="1:11" x14ac:dyDescent="0.2">
      <c r="A71" s="1">
        <v>70</v>
      </c>
      <c r="B71" s="1">
        <v>0.08</v>
      </c>
      <c r="C71" s="1">
        <v>0.08</v>
      </c>
      <c r="D71" s="1">
        <v>4</v>
      </c>
      <c r="E71" s="1" t="s">
        <v>150</v>
      </c>
      <c r="F71" s="1" t="s">
        <v>151</v>
      </c>
      <c r="G71" s="1" t="s">
        <v>13</v>
      </c>
      <c r="H71" s="1">
        <v>0</v>
      </c>
      <c r="I71" s="1"/>
      <c r="J71" s="1"/>
      <c r="K71" s="1"/>
    </row>
    <row r="72" spans="1:11" x14ac:dyDescent="0.2">
      <c r="A72" s="1">
        <v>71</v>
      </c>
      <c r="B72" s="1">
        <v>7.0000000000000007E-2</v>
      </c>
      <c r="C72" s="1">
        <v>0.09</v>
      </c>
      <c r="D72" s="1">
        <v>1.5</v>
      </c>
      <c r="E72" s="1" t="s">
        <v>152</v>
      </c>
      <c r="F72" s="1" t="s">
        <v>153</v>
      </c>
      <c r="G72" s="1" t="s">
        <v>13</v>
      </c>
      <c r="H72" s="1">
        <v>0</v>
      </c>
      <c r="I72" s="1"/>
      <c r="J72" s="1"/>
      <c r="K72" s="1"/>
    </row>
    <row r="73" spans="1:11" x14ac:dyDescent="0.2">
      <c r="A73" s="1">
        <v>72</v>
      </c>
      <c r="B73" s="1">
        <v>7.0000000000000007E-2</v>
      </c>
      <c r="C73" s="1">
        <v>7.0000000000000007E-2</v>
      </c>
      <c r="D73" s="1">
        <v>3.2</v>
      </c>
      <c r="E73" s="1" t="s">
        <v>154</v>
      </c>
      <c r="F73" s="1" t="s">
        <v>155</v>
      </c>
      <c r="G73" s="1" t="s">
        <v>13</v>
      </c>
      <c r="H73" s="1">
        <v>0</v>
      </c>
      <c r="I73" s="1"/>
      <c r="J73" s="1"/>
      <c r="K73" s="1"/>
    </row>
    <row r="74" spans="1:11" x14ac:dyDescent="0.2">
      <c r="A74" s="1">
        <v>73</v>
      </c>
      <c r="B74" s="1">
        <v>7.0000000000000007E-2</v>
      </c>
      <c r="C74" s="1">
        <v>7.0000000000000007E-2</v>
      </c>
      <c r="D74" s="1">
        <v>6.9</v>
      </c>
      <c r="E74" s="1" t="s">
        <v>156</v>
      </c>
      <c r="F74" s="1" t="s">
        <v>157</v>
      </c>
      <c r="G74" s="1" t="s">
        <v>13</v>
      </c>
      <c r="H74" s="1">
        <v>0</v>
      </c>
      <c r="I74" s="1"/>
      <c r="J74" s="1"/>
      <c r="K74" s="1"/>
    </row>
    <row r="75" spans="1:11" x14ac:dyDescent="0.2">
      <c r="A75" s="1">
        <v>74</v>
      </c>
      <c r="B75" s="1">
        <v>7.0000000000000007E-2</v>
      </c>
      <c r="C75" s="1">
        <v>7.0000000000000007E-2</v>
      </c>
      <c r="D75" s="1">
        <v>1.2</v>
      </c>
      <c r="E75" s="1" t="s">
        <v>158</v>
      </c>
      <c r="F75" s="1" t="s">
        <v>159</v>
      </c>
      <c r="G75" s="1" t="s">
        <v>13</v>
      </c>
      <c r="H75" s="1">
        <v>0</v>
      </c>
      <c r="I75" s="1"/>
      <c r="J75" s="1"/>
      <c r="K75" s="1"/>
    </row>
    <row r="76" spans="1:11" x14ac:dyDescent="0.2">
      <c r="A76" s="1">
        <v>75</v>
      </c>
      <c r="B76" s="1">
        <v>7.0000000000000007E-2</v>
      </c>
      <c r="C76" s="1">
        <v>7.0000000000000007E-2</v>
      </c>
      <c r="D76" s="1">
        <v>1.2</v>
      </c>
      <c r="E76" s="1" t="s">
        <v>160</v>
      </c>
      <c r="F76" s="1" t="s">
        <v>161</v>
      </c>
      <c r="G76" s="1" t="s">
        <v>13</v>
      </c>
      <c r="H76" s="1">
        <v>0</v>
      </c>
      <c r="I76" s="1"/>
      <c r="J76" s="1"/>
      <c r="K76" s="1"/>
    </row>
    <row r="77" spans="1:11" x14ac:dyDescent="0.2">
      <c r="A77" s="1">
        <v>76</v>
      </c>
      <c r="B77" s="1">
        <v>7.0000000000000007E-2</v>
      </c>
      <c r="C77" s="1">
        <v>7.0000000000000007E-2</v>
      </c>
      <c r="D77" s="1">
        <v>0.9</v>
      </c>
      <c r="E77" s="1" t="s">
        <v>162</v>
      </c>
      <c r="F77" s="1" t="s">
        <v>163</v>
      </c>
      <c r="G77" s="1" t="s">
        <v>13</v>
      </c>
      <c r="H77" s="1">
        <v>0</v>
      </c>
      <c r="I77" s="1"/>
      <c r="J77" s="1"/>
      <c r="K77" s="1"/>
    </row>
    <row r="78" spans="1:11" x14ac:dyDescent="0.2">
      <c r="A78" s="1">
        <v>77</v>
      </c>
      <c r="B78" s="1">
        <v>0.06</v>
      </c>
      <c r="C78" s="1">
        <v>0.06</v>
      </c>
      <c r="D78" s="1">
        <v>3.3</v>
      </c>
      <c r="E78" s="1" t="s">
        <v>164</v>
      </c>
      <c r="F78" s="1" t="s">
        <v>165</v>
      </c>
      <c r="G78" s="1" t="s">
        <v>13</v>
      </c>
      <c r="H78" s="1">
        <v>0</v>
      </c>
      <c r="I78" s="1"/>
      <c r="J78" s="1"/>
      <c r="K78" s="1"/>
    </row>
    <row r="79" spans="1:11" x14ac:dyDescent="0.2">
      <c r="A79" s="1">
        <v>78</v>
      </c>
      <c r="B79" s="1">
        <v>0.06</v>
      </c>
      <c r="C79" s="1">
        <v>0.06</v>
      </c>
      <c r="D79" s="1">
        <v>1.7</v>
      </c>
      <c r="E79" s="1" t="s">
        <v>166</v>
      </c>
      <c r="F79" s="1" t="s">
        <v>167</v>
      </c>
      <c r="G79" s="1" t="s">
        <v>13</v>
      </c>
      <c r="H79" s="1">
        <v>0</v>
      </c>
      <c r="I79" s="1">
        <v>1.0721000000000001</v>
      </c>
      <c r="J79" s="1">
        <v>1.5461</v>
      </c>
      <c r="K79" s="1">
        <v>1.2251000000000001</v>
      </c>
    </row>
    <row r="80" spans="1:11" x14ac:dyDescent="0.2">
      <c r="A80" s="1">
        <v>79</v>
      </c>
      <c r="B80" s="1">
        <v>0.05</v>
      </c>
      <c r="C80" s="1">
        <v>0.1</v>
      </c>
      <c r="D80" s="1">
        <v>2.4</v>
      </c>
      <c r="E80" s="1" t="s">
        <v>168</v>
      </c>
      <c r="F80" s="1" t="s">
        <v>169</v>
      </c>
      <c r="G80" s="1" t="s">
        <v>13</v>
      </c>
      <c r="H80" s="1">
        <v>0</v>
      </c>
      <c r="I80" s="1"/>
      <c r="J80" s="1"/>
      <c r="K80" s="1"/>
    </row>
    <row r="81" spans="1:11" x14ac:dyDescent="0.2">
      <c r="A81" s="1">
        <v>80</v>
      </c>
      <c r="B81" s="1">
        <v>0.05</v>
      </c>
      <c r="C81" s="1">
        <v>0.1</v>
      </c>
      <c r="D81" s="1">
        <v>1.2</v>
      </c>
      <c r="E81" s="1" t="s">
        <v>170</v>
      </c>
      <c r="F81" s="1" t="s">
        <v>171</v>
      </c>
      <c r="G81" s="1" t="s">
        <v>13</v>
      </c>
      <c r="H81" s="1">
        <v>0</v>
      </c>
      <c r="I81" s="1"/>
      <c r="J81" s="1"/>
      <c r="K81" s="1"/>
    </row>
    <row r="82" spans="1:11" x14ac:dyDescent="0.2">
      <c r="A82" s="1">
        <v>81</v>
      </c>
      <c r="B82" s="1">
        <v>0.05</v>
      </c>
      <c r="C82" s="1">
        <v>0.08</v>
      </c>
      <c r="D82" s="1">
        <v>1.4</v>
      </c>
      <c r="E82" s="1" t="s">
        <v>172</v>
      </c>
      <c r="F82" s="1" t="s">
        <v>173</v>
      </c>
      <c r="G82" s="1" t="s">
        <v>13</v>
      </c>
      <c r="H82" s="1">
        <v>0</v>
      </c>
      <c r="I82" s="1"/>
      <c r="J82" s="1"/>
      <c r="K82" s="1"/>
    </row>
    <row r="83" spans="1:11" x14ac:dyDescent="0.2">
      <c r="A83" s="1">
        <v>82</v>
      </c>
      <c r="B83" s="1">
        <v>0.05</v>
      </c>
      <c r="C83" s="1">
        <v>7.0000000000000007E-2</v>
      </c>
      <c r="D83" s="1">
        <v>3.1</v>
      </c>
      <c r="E83" s="1" t="s">
        <v>174</v>
      </c>
      <c r="F83" s="1" t="s">
        <v>175</v>
      </c>
      <c r="G83" s="1" t="s">
        <v>13</v>
      </c>
      <c r="H83" s="1">
        <v>0</v>
      </c>
      <c r="I83" s="1">
        <v>0.6079</v>
      </c>
      <c r="J83" s="1">
        <v>0.43869999999999998</v>
      </c>
      <c r="K83" s="1">
        <v>0.34289999999999998</v>
      </c>
    </row>
    <row r="84" spans="1:11" x14ac:dyDescent="0.2">
      <c r="A84" s="1">
        <v>83</v>
      </c>
      <c r="B84" s="1">
        <v>0.05</v>
      </c>
      <c r="C84" s="1">
        <v>0.05</v>
      </c>
      <c r="D84" s="1">
        <v>1.4</v>
      </c>
      <c r="E84" s="1" t="s">
        <v>176</v>
      </c>
      <c r="F84" s="1" t="s">
        <v>177</v>
      </c>
      <c r="G84" s="1" t="s">
        <v>13</v>
      </c>
      <c r="H84" s="1">
        <v>0</v>
      </c>
      <c r="I84" s="1"/>
      <c r="J84" s="1"/>
      <c r="K84" s="1"/>
    </row>
  </sheetData>
  <mergeCells count="1">
    <mergeCell ref="N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254B5-72AC-134C-AC30-1546C8E7B99D}">
  <dimension ref="A1:O41"/>
  <sheetViews>
    <sheetView topLeftCell="A92" workbookViewId="0">
      <selection activeCell="E2" sqref="E2"/>
    </sheetView>
  </sheetViews>
  <sheetFormatPr baseColWidth="10" defaultRowHeight="16" x14ac:dyDescent="0.2"/>
  <sheetData>
    <row r="1" spans="1:15" ht="17" thickBot="1" x14ac:dyDescent="0.25">
      <c r="A1" s="1" t="s">
        <v>0</v>
      </c>
      <c r="B1" s="1" t="s">
        <v>4</v>
      </c>
      <c r="C1" s="1" t="s">
        <v>5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78</v>
      </c>
    </row>
    <row r="2" spans="1:15" ht="17" thickBot="1" x14ac:dyDescent="0.25">
      <c r="A2" s="1">
        <v>1</v>
      </c>
      <c r="B2" s="1" t="s">
        <v>11</v>
      </c>
      <c r="C2" s="1" t="s">
        <v>12</v>
      </c>
      <c r="D2" s="1">
        <v>35</v>
      </c>
      <c r="E2" s="1">
        <v>0.74860000000000004</v>
      </c>
      <c r="F2" s="1">
        <v>1.0488</v>
      </c>
      <c r="G2" s="1">
        <v>0.85399999999999998</v>
      </c>
      <c r="H2" s="1">
        <f t="shared" ref="H2:H41" si="0">G2/F2</f>
        <v>0.81426392067124331</v>
      </c>
      <c r="N2" s="12" t="s">
        <v>263</v>
      </c>
      <c r="O2" s="13"/>
    </row>
    <row r="3" spans="1:15" x14ac:dyDescent="0.2">
      <c r="A3" s="1">
        <v>3</v>
      </c>
      <c r="B3" s="1" t="s">
        <v>16</v>
      </c>
      <c r="C3" s="1" t="s">
        <v>17</v>
      </c>
      <c r="D3" s="1">
        <v>14</v>
      </c>
      <c r="E3" s="1">
        <v>0.7833</v>
      </c>
      <c r="F3" s="1">
        <v>0.78049999999999997</v>
      </c>
      <c r="G3" s="1">
        <v>0.73319999999999996</v>
      </c>
      <c r="H3" s="1">
        <f t="shared" si="0"/>
        <v>0.93939782190903265</v>
      </c>
      <c r="N3" s="8">
        <v>113</v>
      </c>
      <c r="O3" s="9" t="s">
        <v>264</v>
      </c>
    </row>
    <row r="4" spans="1:15" x14ac:dyDescent="0.2">
      <c r="A4" s="1">
        <v>4</v>
      </c>
      <c r="B4" s="1" t="s">
        <v>18</v>
      </c>
      <c r="C4" s="1" t="s">
        <v>19</v>
      </c>
      <c r="D4" s="1">
        <v>20</v>
      </c>
      <c r="E4" s="1">
        <v>0.83420000000000005</v>
      </c>
      <c r="F4" s="1">
        <v>0.8649</v>
      </c>
      <c r="G4" s="1">
        <v>0.65329999999999999</v>
      </c>
      <c r="H4" s="1">
        <f t="shared" si="0"/>
        <v>0.75534743901029022</v>
      </c>
      <c r="N4" s="10">
        <v>114</v>
      </c>
      <c r="O4" s="11" t="s">
        <v>265</v>
      </c>
    </row>
    <row r="5" spans="1:15" x14ac:dyDescent="0.2">
      <c r="A5" s="1">
        <v>6</v>
      </c>
      <c r="B5" s="1" t="s">
        <v>22</v>
      </c>
      <c r="C5" s="1" t="s">
        <v>23</v>
      </c>
      <c r="D5" s="1">
        <v>18</v>
      </c>
      <c r="E5" s="1">
        <v>1.0341</v>
      </c>
      <c r="F5" s="1">
        <v>1.2528999999999999</v>
      </c>
      <c r="G5" s="1">
        <v>0.92910000000000004</v>
      </c>
      <c r="H5" s="1">
        <f t="shared" si="0"/>
        <v>0.74155958177029302</v>
      </c>
      <c r="N5" s="10">
        <v>115</v>
      </c>
      <c r="O5" s="11" t="s">
        <v>266</v>
      </c>
    </row>
    <row r="6" spans="1:15" ht="17" thickBot="1" x14ac:dyDescent="0.25">
      <c r="A6" s="1">
        <v>8</v>
      </c>
      <c r="B6" s="1" t="s">
        <v>26</v>
      </c>
      <c r="C6" s="1" t="s">
        <v>27</v>
      </c>
      <c r="D6" s="1">
        <v>9</v>
      </c>
      <c r="E6" s="1">
        <v>0.68769999999999998</v>
      </c>
      <c r="F6" s="1">
        <v>0.87490000000000001</v>
      </c>
      <c r="G6" s="1">
        <v>0.71020000000000005</v>
      </c>
      <c r="H6" s="1">
        <f t="shared" si="0"/>
        <v>0.81174991427591725</v>
      </c>
      <c r="N6" s="6">
        <v>116</v>
      </c>
      <c r="O6" s="7" t="s">
        <v>267</v>
      </c>
    </row>
    <row r="7" spans="1:15" x14ac:dyDescent="0.2">
      <c r="A7" s="1">
        <v>10</v>
      </c>
      <c r="B7" s="1" t="s">
        <v>30</v>
      </c>
      <c r="C7" s="1" t="s">
        <v>31</v>
      </c>
      <c r="D7" s="1">
        <v>5</v>
      </c>
      <c r="E7" s="1">
        <v>0.52729999999999999</v>
      </c>
      <c r="F7" s="1">
        <v>0.99880000000000002</v>
      </c>
      <c r="G7" s="1">
        <v>0.7843</v>
      </c>
      <c r="H7" s="1">
        <f t="shared" si="0"/>
        <v>0.78524229074889862</v>
      </c>
    </row>
    <row r="8" spans="1:15" x14ac:dyDescent="0.2">
      <c r="A8" s="1">
        <v>12</v>
      </c>
      <c r="B8" s="1" t="s">
        <v>34</v>
      </c>
      <c r="C8" s="1" t="s">
        <v>35</v>
      </c>
      <c r="D8" s="1">
        <v>4</v>
      </c>
      <c r="E8" s="1">
        <v>0.97619999999999996</v>
      </c>
      <c r="F8" s="1">
        <v>1.3506</v>
      </c>
      <c r="G8" s="1">
        <v>1.2091000000000001</v>
      </c>
      <c r="H8" s="1">
        <f t="shared" si="0"/>
        <v>0.8952317488523619</v>
      </c>
    </row>
    <row r="9" spans="1:15" x14ac:dyDescent="0.2">
      <c r="A9" s="1">
        <v>13</v>
      </c>
      <c r="B9" s="1" t="s">
        <v>36</v>
      </c>
      <c r="C9" s="1" t="s">
        <v>37</v>
      </c>
      <c r="D9" s="1">
        <v>5</v>
      </c>
      <c r="E9" s="1">
        <v>0.82840000000000003</v>
      </c>
      <c r="F9" s="1">
        <v>0.86850000000000005</v>
      </c>
      <c r="G9" s="1">
        <v>0.80610000000000004</v>
      </c>
      <c r="H9" s="1">
        <f t="shared" si="0"/>
        <v>0.92815198618307426</v>
      </c>
    </row>
    <row r="10" spans="1:15" x14ac:dyDescent="0.2">
      <c r="A10" s="1">
        <v>14</v>
      </c>
      <c r="B10" s="1" t="s">
        <v>38</v>
      </c>
      <c r="C10" s="1" t="s">
        <v>39</v>
      </c>
      <c r="D10" s="1">
        <v>3</v>
      </c>
      <c r="E10" s="1">
        <v>0.96760000000000002</v>
      </c>
      <c r="F10" s="1">
        <v>1.0215000000000001</v>
      </c>
      <c r="G10" s="1">
        <v>1.1402000000000001</v>
      </c>
      <c r="H10" s="1">
        <f t="shared" si="0"/>
        <v>1.1162016642192853</v>
      </c>
    </row>
    <row r="11" spans="1:15" x14ac:dyDescent="0.2">
      <c r="A11" s="1">
        <v>15</v>
      </c>
      <c r="B11" s="1" t="s">
        <v>40</v>
      </c>
      <c r="C11" s="1" t="s">
        <v>41</v>
      </c>
      <c r="D11" s="1">
        <v>3</v>
      </c>
      <c r="E11" s="1">
        <v>0.50429999999999997</v>
      </c>
      <c r="F11" s="1">
        <v>0.37609999999999999</v>
      </c>
      <c r="G11" s="1">
        <v>0.65290000000000004</v>
      </c>
      <c r="H11" s="1">
        <f t="shared" si="0"/>
        <v>1.735974474873704</v>
      </c>
    </row>
    <row r="12" spans="1:15" x14ac:dyDescent="0.2">
      <c r="A12" s="1">
        <v>18</v>
      </c>
      <c r="B12" s="1" t="s">
        <v>46</v>
      </c>
      <c r="C12" s="1" t="s">
        <v>47</v>
      </c>
      <c r="D12" s="1">
        <v>2</v>
      </c>
      <c r="E12" s="1">
        <v>0.89229999999999998</v>
      </c>
      <c r="F12" s="1">
        <v>0.99129999999999996</v>
      </c>
      <c r="G12" s="1">
        <v>0.86060000000000003</v>
      </c>
      <c r="H12" s="1">
        <f t="shared" si="0"/>
        <v>0.86815293049530928</v>
      </c>
    </row>
    <row r="13" spans="1:15" x14ac:dyDescent="0.2">
      <c r="A13" s="1">
        <v>19</v>
      </c>
      <c r="B13" s="1" t="s">
        <v>48</v>
      </c>
      <c r="C13" s="1" t="s">
        <v>49</v>
      </c>
      <c r="D13" s="1">
        <v>2</v>
      </c>
      <c r="E13" s="1">
        <v>0.76980000000000004</v>
      </c>
      <c r="F13" s="1">
        <v>1.4910000000000001</v>
      </c>
      <c r="G13" s="1">
        <v>1.4260999999999999</v>
      </c>
      <c r="H13" s="1">
        <f t="shared" si="0"/>
        <v>0.95647216633132115</v>
      </c>
    </row>
    <row r="14" spans="1:15" x14ac:dyDescent="0.2">
      <c r="A14" s="1">
        <v>21</v>
      </c>
      <c r="B14" s="1" t="s">
        <v>52</v>
      </c>
      <c r="C14" s="1" t="s">
        <v>53</v>
      </c>
      <c r="D14" s="1">
        <v>3</v>
      </c>
      <c r="E14" s="1">
        <v>1.2414000000000001</v>
      </c>
      <c r="F14" s="1">
        <v>1.5871</v>
      </c>
      <c r="G14" s="1">
        <v>1.333</v>
      </c>
      <c r="H14" s="1">
        <f t="shared" si="0"/>
        <v>0.83989666687669329</v>
      </c>
    </row>
    <row r="15" spans="1:15" x14ac:dyDescent="0.2">
      <c r="A15" s="1">
        <v>22</v>
      </c>
      <c r="B15" s="1" t="s">
        <v>54</v>
      </c>
      <c r="C15" s="1" t="s">
        <v>55</v>
      </c>
      <c r="D15" s="1">
        <v>2</v>
      </c>
      <c r="E15" s="1">
        <v>0.92869999999999997</v>
      </c>
      <c r="F15" s="1">
        <v>1.0653999999999999</v>
      </c>
      <c r="G15" s="1">
        <v>1.0854999999999999</v>
      </c>
      <c r="H15" s="1">
        <f t="shared" si="0"/>
        <v>1.0188661535573493</v>
      </c>
    </row>
    <row r="16" spans="1:15" x14ac:dyDescent="0.2">
      <c r="A16" s="1">
        <v>23</v>
      </c>
      <c r="B16" s="1" t="s">
        <v>56</v>
      </c>
      <c r="C16" s="1" t="s">
        <v>57</v>
      </c>
      <c r="D16" s="1">
        <v>2</v>
      </c>
      <c r="E16" s="1">
        <v>1.0333000000000001</v>
      </c>
      <c r="F16" s="1">
        <v>1.6322000000000001</v>
      </c>
      <c r="G16" s="1">
        <v>1.4562999999999999</v>
      </c>
      <c r="H16" s="1">
        <f t="shared" si="0"/>
        <v>0.89223134419801486</v>
      </c>
    </row>
    <row r="17" spans="1:8" x14ac:dyDescent="0.2">
      <c r="A17" s="1">
        <v>27</v>
      </c>
      <c r="B17" s="1" t="s">
        <v>64</v>
      </c>
      <c r="C17" s="1" t="s">
        <v>65</v>
      </c>
      <c r="D17" s="1">
        <v>2</v>
      </c>
      <c r="E17" s="1">
        <v>1.042</v>
      </c>
      <c r="F17" s="1">
        <v>1.2968</v>
      </c>
      <c r="G17" s="1">
        <v>1.4956</v>
      </c>
      <c r="H17" s="1">
        <f t="shared" si="0"/>
        <v>1.1533004318322024</v>
      </c>
    </row>
    <row r="18" spans="1:8" x14ac:dyDescent="0.2">
      <c r="A18" s="1">
        <v>28</v>
      </c>
      <c r="B18" s="1" t="s">
        <v>66</v>
      </c>
      <c r="C18" s="1" t="s">
        <v>67</v>
      </c>
      <c r="D18" s="1">
        <v>5</v>
      </c>
      <c r="E18" s="1">
        <v>1.2204999999999999</v>
      </c>
      <c r="F18" s="1">
        <v>0.87939999999999996</v>
      </c>
      <c r="G18" s="1">
        <v>0.90620000000000001</v>
      </c>
      <c r="H18" s="1">
        <f t="shared" si="0"/>
        <v>1.0304753240846032</v>
      </c>
    </row>
    <row r="19" spans="1:8" x14ac:dyDescent="0.2">
      <c r="A19" s="1">
        <v>29</v>
      </c>
      <c r="B19" s="1" t="s">
        <v>68</v>
      </c>
      <c r="C19" s="1" t="s">
        <v>69</v>
      </c>
      <c r="D19" s="1">
        <v>5</v>
      </c>
      <c r="E19" s="1">
        <v>0.80179999999999996</v>
      </c>
      <c r="F19" s="1">
        <v>1.1652</v>
      </c>
      <c r="G19" s="1">
        <v>1.0410999999999999</v>
      </c>
      <c r="H19" s="1">
        <f t="shared" si="0"/>
        <v>0.89349467902505997</v>
      </c>
    </row>
    <row r="20" spans="1:8" x14ac:dyDescent="0.2">
      <c r="A20" s="1">
        <v>30</v>
      </c>
      <c r="B20" s="1" t="s">
        <v>70</v>
      </c>
      <c r="C20" s="1" t="s">
        <v>71</v>
      </c>
      <c r="D20" s="1">
        <v>2</v>
      </c>
      <c r="E20" s="1">
        <v>0.72030000000000005</v>
      </c>
      <c r="F20" s="1">
        <v>1.8662000000000001</v>
      </c>
      <c r="G20" s="1">
        <v>1.8704000000000001</v>
      </c>
      <c r="H20" s="1">
        <f t="shared" si="0"/>
        <v>1.0022505626406601</v>
      </c>
    </row>
    <row r="21" spans="1:8" x14ac:dyDescent="0.2">
      <c r="A21" s="1">
        <v>31</v>
      </c>
      <c r="B21" s="1" t="s">
        <v>72</v>
      </c>
      <c r="C21" s="1" t="s">
        <v>73</v>
      </c>
      <c r="D21" s="1">
        <v>2</v>
      </c>
      <c r="E21" s="1">
        <v>1.1067</v>
      </c>
      <c r="F21" s="1">
        <v>0.87250000000000005</v>
      </c>
      <c r="G21" s="1">
        <v>1.2101</v>
      </c>
      <c r="H21" s="1">
        <f t="shared" si="0"/>
        <v>1.3869340974212032</v>
      </c>
    </row>
    <row r="22" spans="1:8" x14ac:dyDescent="0.2">
      <c r="A22" s="1">
        <v>34</v>
      </c>
      <c r="B22" s="1" t="s">
        <v>78</v>
      </c>
      <c r="C22" s="1" t="s">
        <v>79</v>
      </c>
      <c r="D22" s="1">
        <v>1</v>
      </c>
      <c r="E22" s="1">
        <v>1.0117</v>
      </c>
      <c r="F22" s="1">
        <v>1.599</v>
      </c>
      <c r="G22" s="1">
        <v>1.7848999999999999</v>
      </c>
      <c r="H22" s="1">
        <f t="shared" si="0"/>
        <v>1.116260162601626</v>
      </c>
    </row>
    <row r="23" spans="1:8" x14ac:dyDescent="0.2">
      <c r="A23" s="1">
        <v>36</v>
      </c>
      <c r="B23" s="1" t="s">
        <v>82</v>
      </c>
      <c r="C23" s="1" t="s">
        <v>83</v>
      </c>
      <c r="D23" s="1">
        <v>1</v>
      </c>
      <c r="E23" s="1">
        <v>0.72260000000000002</v>
      </c>
      <c r="F23" s="1">
        <v>0.93620000000000003</v>
      </c>
      <c r="G23" s="1">
        <v>0.93640000000000001</v>
      </c>
      <c r="H23" s="1">
        <f t="shared" si="0"/>
        <v>1.000213629566332</v>
      </c>
    </row>
    <row r="24" spans="1:8" x14ac:dyDescent="0.2">
      <c r="A24" s="1">
        <v>37</v>
      </c>
      <c r="B24" s="1" t="s">
        <v>84</v>
      </c>
      <c r="C24" s="1" t="s">
        <v>85</v>
      </c>
      <c r="D24" s="1">
        <v>1</v>
      </c>
      <c r="E24" s="1">
        <v>1.7316</v>
      </c>
      <c r="F24" s="1">
        <v>1.8905000000000001</v>
      </c>
      <c r="G24" s="1">
        <v>1.4829000000000001</v>
      </c>
      <c r="H24" s="1">
        <f t="shared" si="0"/>
        <v>0.78439566252314208</v>
      </c>
    </row>
    <row r="25" spans="1:8" x14ac:dyDescent="0.2">
      <c r="A25" s="1">
        <v>41</v>
      </c>
      <c r="B25" s="1" t="s">
        <v>92</v>
      </c>
      <c r="C25" s="1" t="s">
        <v>93</v>
      </c>
      <c r="D25" s="1">
        <v>2</v>
      </c>
      <c r="E25" s="1">
        <v>0.92830000000000001</v>
      </c>
      <c r="F25" s="1">
        <v>0.96699999999999997</v>
      </c>
      <c r="G25" s="1">
        <v>1.0465</v>
      </c>
      <c r="H25" s="1">
        <f t="shared" si="0"/>
        <v>1.0822130299896588</v>
      </c>
    </row>
    <row r="26" spans="1:8" x14ac:dyDescent="0.2">
      <c r="A26" s="1">
        <v>42</v>
      </c>
      <c r="B26" s="1" t="s">
        <v>94</v>
      </c>
      <c r="C26" s="1" t="s">
        <v>95</v>
      </c>
      <c r="D26" s="1">
        <v>1</v>
      </c>
      <c r="E26" s="1">
        <v>0.745</v>
      </c>
      <c r="F26" s="1">
        <v>0.77600000000000002</v>
      </c>
      <c r="G26" s="1">
        <v>0.70879999999999999</v>
      </c>
      <c r="H26" s="1">
        <f t="shared" si="0"/>
        <v>0.91340206185567008</v>
      </c>
    </row>
    <row r="27" spans="1:8" x14ac:dyDescent="0.2">
      <c r="A27" s="1">
        <v>44</v>
      </c>
      <c r="B27" s="1" t="s">
        <v>98</v>
      </c>
      <c r="C27" s="1" t="s">
        <v>99</v>
      </c>
      <c r="D27" s="1">
        <v>1</v>
      </c>
      <c r="E27" s="1">
        <v>0.92889999999999995</v>
      </c>
      <c r="F27" s="1">
        <v>1.6855</v>
      </c>
      <c r="G27" s="1">
        <v>1.2395</v>
      </c>
      <c r="H27" s="1">
        <f t="shared" si="0"/>
        <v>0.73539009196084248</v>
      </c>
    </row>
    <row r="28" spans="1:8" x14ac:dyDescent="0.2">
      <c r="A28" s="1">
        <v>46</v>
      </c>
      <c r="B28" s="1" t="s">
        <v>102</v>
      </c>
      <c r="C28" s="1" t="s">
        <v>103</v>
      </c>
      <c r="D28" s="1">
        <v>2</v>
      </c>
      <c r="E28" s="1">
        <v>1.7444</v>
      </c>
      <c r="F28" s="1">
        <v>2.4258000000000002</v>
      </c>
      <c r="G28" s="1">
        <v>0.36499999999999999</v>
      </c>
      <c r="H28" s="1">
        <f t="shared" si="0"/>
        <v>0.15046582570698325</v>
      </c>
    </row>
    <row r="29" spans="1:8" x14ac:dyDescent="0.2">
      <c r="A29" s="1">
        <v>47</v>
      </c>
      <c r="B29" s="1" t="s">
        <v>104</v>
      </c>
      <c r="C29" s="1" t="s">
        <v>105</v>
      </c>
      <c r="D29" s="1">
        <v>2</v>
      </c>
      <c r="E29" s="1">
        <v>1.0045999999999999</v>
      </c>
      <c r="F29" s="1">
        <v>1.0323</v>
      </c>
      <c r="G29" s="1">
        <v>1.8033999999999999</v>
      </c>
      <c r="H29" s="1">
        <f t="shared" si="0"/>
        <v>1.7469727792308436</v>
      </c>
    </row>
    <row r="30" spans="1:8" x14ac:dyDescent="0.2">
      <c r="A30" s="1">
        <v>48</v>
      </c>
      <c r="B30" s="1" t="s">
        <v>106</v>
      </c>
      <c r="C30" s="1" t="s">
        <v>107</v>
      </c>
      <c r="D30" s="1">
        <v>1</v>
      </c>
      <c r="E30" s="1">
        <v>0.71440000000000003</v>
      </c>
      <c r="F30" s="1">
        <v>0.7752</v>
      </c>
      <c r="G30" s="1">
        <v>0.88560000000000005</v>
      </c>
      <c r="H30" s="1">
        <f t="shared" si="0"/>
        <v>1.1424148606811146</v>
      </c>
    </row>
    <row r="31" spans="1:8" x14ac:dyDescent="0.2">
      <c r="A31" s="1">
        <v>50</v>
      </c>
      <c r="B31" s="1" t="s">
        <v>110</v>
      </c>
      <c r="C31" s="1" t="s">
        <v>111</v>
      </c>
      <c r="D31" s="1">
        <v>1</v>
      </c>
      <c r="E31" s="1">
        <v>1.6680999999999999</v>
      </c>
      <c r="F31" s="1">
        <v>1.0623</v>
      </c>
      <c r="G31" s="1">
        <v>1.3755999999999999</v>
      </c>
      <c r="H31" s="1">
        <f t="shared" si="0"/>
        <v>1.294926103737174</v>
      </c>
    </row>
    <row r="32" spans="1:8" x14ac:dyDescent="0.2">
      <c r="A32" s="1">
        <v>51</v>
      </c>
      <c r="B32" s="1" t="s">
        <v>112</v>
      </c>
      <c r="C32" s="1" t="s">
        <v>113</v>
      </c>
      <c r="D32" s="1">
        <v>1</v>
      </c>
      <c r="E32" s="1">
        <v>1.0590999999999999</v>
      </c>
      <c r="F32" s="1">
        <v>1.4318</v>
      </c>
      <c r="G32" s="1">
        <v>1.2552000000000001</v>
      </c>
      <c r="H32" s="1">
        <f t="shared" si="0"/>
        <v>0.8766587512222378</v>
      </c>
    </row>
    <row r="33" spans="1:8" x14ac:dyDescent="0.2">
      <c r="A33" s="1">
        <v>52</v>
      </c>
      <c r="B33" s="1" t="s">
        <v>114</v>
      </c>
      <c r="C33" s="1" t="s">
        <v>115</v>
      </c>
      <c r="D33" s="1">
        <v>1</v>
      </c>
      <c r="E33" s="1">
        <v>0.75309999999999999</v>
      </c>
      <c r="F33" s="1">
        <v>1.1259999999999999</v>
      </c>
      <c r="G33" s="1">
        <v>0.93489999999999995</v>
      </c>
      <c r="H33" s="1">
        <f t="shared" si="0"/>
        <v>0.83028419182948499</v>
      </c>
    </row>
    <row r="34" spans="1:8" x14ac:dyDescent="0.2">
      <c r="A34" s="1">
        <v>53</v>
      </c>
      <c r="B34" s="1" t="s">
        <v>116</v>
      </c>
      <c r="C34" s="1" t="s">
        <v>117</v>
      </c>
      <c r="D34" s="1">
        <v>1</v>
      </c>
      <c r="E34" s="1">
        <v>0.88919999999999999</v>
      </c>
      <c r="F34" s="1">
        <v>1.0833999999999999</v>
      </c>
      <c r="G34" s="1">
        <v>1.1671</v>
      </c>
      <c r="H34" s="1">
        <f t="shared" si="0"/>
        <v>1.0772567841978957</v>
      </c>
    </row>
    <row r="35" spans="1:8" x14ac:dyDescent="0.2">
      <c r="A35" s="1">
        <v>55</v>
      </c>
      <c r="B35" s="1" t="s">
        <v>120</v>
      </c>
      <c r="C35" s="1" t="s">
        <v>121</v>
      </c>
      <c r="D35" s="1">
        <v>1</v>
      </c>
      <c r="E35" s="1">
        <v>0.89349999999999996</v>
      </c>
      <c r="F35" s="1">
        <v>1.3864000000000001</v>
      </c>
      <c r="G35" s="1">
        <v>1.2544</v>
      </c>
      <c r="H35" s="1">
        <f t="shared" si="0"/>
        <v>0.90478938257357178</v>
      </c>
    </row>
    <row r="36" spans="1:8" x14ac:dyDescent="0.2">
      <c r="A36" s="1">
        <v>56</v>
      </c>
      <c r="B36" s="1" t="s">
        <v>122</v>
      </c>
      <c r="C36" s="1" t="s">
        <v>123</v>
      </c>
      <c r="D36" s="1">
        <v>1</v>
      </c>
      <c r="E36" s="1">
        <v>0.78890000000000005</v>
      </c>
      <c r="F36" s="1">
        <v>1.3962000000000001</v>
      </c>
      <c r="G36" s="1">
        <v>1.4829000000000001</v>
      </c>
      <c r="H36" s="1">
        <f t="shared" si="0"/>
        <v>1.0620971207563386</v>
      </c>
    </row>
    <row r="37" spans="1:8" x14ac:dyDescent="0.2">
      <c r="A37" s="1">
        <v>60</v>
      </c>
      <c r="B37" s="1" t="s">
        <v>130</v>
      </c>
      <c r="C37" s="1" t="s">
        <v>131</v>
      </c>
      <c r="D37" s="1">
        <v>1</v>
      </c>
      <c r="E37" s="1">
        <v>1.0895999999999999</v>
      </c>
      <c r="F37" s="1">
        <v>1.6595</v>
      </c>
      <c r="G37" s="1">
        <v>0.84650000000000003</v>
      </c>
      <c r="H37" s="1">
        <f t="shared" si="0"/>
        <v>0.51009340162699612</v>
      </c>
    </row>
    <row r="38" spans="1:8" x14ac:dyDescent="0.2">
      <c r="A38" s="1">
        <v>63</v>
      </c>
      <c r="B38" s="1" t="s">
        <v>136</v>
      </c>
      <c r="C38" s="1" t="s">
        <v>137</v>
      </c>
      <c r="D38" s="1">
        <v>0</v>
      </c>
      <c r="E38" s="1">
        <v>0.94099999999999995</v>
      </c>
      <c r="F38" s="1">
        <v>1.2905</v>
      </c>
      <c r="G38" s="1">
        <v>0.43380000000000002</v>
      </c>
      <c r="H38" s="1">
        <f t="shared" si="0"/>
        <v>0.33614877954281286</v>
      </c>
    </row>
    <row r="39" spans="1:8" x14ac:dyDescent="0.2">
      <c r="A39" s="1">
        <v>65</v>
      </c>
      <c r="B39" s="1" t="s">
        <v>140</v>
      </c>
      <c r="C39" s="1" t="s">
        <v>141</v>
      </c>
      <c r="D39" s="1">
        <v>0</v>
      </c>
      <c r="E39" s="1">
        <v>0.94650000000000001</v>
      </c>
      <c r="F39" s="1">
        <v>0.96450000000000002</v>
      </c>
      <c r="G39" s="1">
        <v>0.99139999999999995</v>
      </c>
      <c r="H39" s="1">
        <f t="shared" si="0"/>
        <v>1.0278900984966304</v>
      </c>
    </row>
    <row r="40" spans="1:8" x14ac:dyDescent="0.2">
      <c r="A40" s="1">
        <v>69</v>
      </c>
      <c r="B40" s="1" t="s">
        <v>148</v>
      </c>
      <c r="C40" s="1" t="s">
        <v>149</v>
      </c>
      <c r="D40" s="1">
        <v>0</v>
      </c>
      <c r="E40" s="1">
        <v>1.3535999999999999</v>
      </c>
      <c r="F40" s="1">
        <v>1.405</v>
      </c>
      <c r="G40" s="1">
        <v>1.7675000000000001</v>
      </c>
      <c r="H40" s="1">
        <f t="shared" si="0"/>
        <v>1.2580071174377225</v>
      </c>
    </row>
    <row r="41" spans="1:8" x14ac:dyDescent="0.2">
      <c r="A41" s="1">
        <v>78</v>
      </c>
      <c r="B41" s="1" t="s">
        <v>166</v>
      </c>
      <c r="C41" s="1" t="s">
        <v>167</v>
      </c>
      <c r="D41" s="1">
        <v>0</v>
      </c>
      <c r="E41" s="1">
        <v>1.0721000000000001</v>
      </c>
      <c r="F41" s="1">
        <v>1.5461</v>
      </c>
      <c r="G41" s="1">
        <v>1.2251000000000001</v>
      </c>
      <c r="H41" s="1">
        <f t="shared" si="0"/>
        <v>0.79238082918310593</v>
      </c>
    </row>
  </sheetData>
  <mergeCells count="1">
    <mergeCell ref="N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F5A4D-E2DB-624C-8F1E-76304DB0D2BC}">
  <dimension ref="A1:O475"/>
  <sheetViews>
    <sheetView tabSelected="1" topLeftCell="A260" workbookViewId="0">
      <selection activeCell="D67" sqref="D67"/>
    </sheetView>
  </sheetViews>
  <sheetFormatPr baseColWidth="10" defaultRowHeight="16" x14ac:dyDescent="0.2"/>
  <sheetData>
    <row r="1" spans="1:15" ht="17" thickBot="1" x14ac:dyDescent="0.25">
      <c r="A1" s="2" t="s">
        <v>12</v>
      </c>
      <c r="B1" s="1"/>
      <c r="C1" s="1"/>
      <c r="D1" s="3"/>
      <c r="E1" s="3"/>
      <c r="F1" s="3"/>
      <c r="G1" s="4"/>
    </row>
    <row r="2" spans="1:15" ht="17" thickBot="1" x14ac:dyDescent="0.25">
      <c r="A2" s="1" t="s">
        <v>179</v>
      </c>
      <c r="B2" s="1" t="s">
        <v>180</v>
      </c>
      <c r="C2" s="1">
        <v>113</v>
      </c>
      <c r="D2" s="3" t="s">
        <v>8</v>
      </c>
      <c r="E2" s="3" t="s">
        <v>9</v>
      </c>
      <c r="F2" s="3" t="s">
        <v>10</v>
      </c>
      <c r="G2" s="3" t="s">
        <v>181</v>
      </c>
      <c r="N2" s="12" t="s">
        <v>263</v>
      </c>
      <c r="O2" s="13"/>
    </row>
    <row r="3" spans="1:15" x14ac:dyDescent="0.2">
      <c r="A3" s="1" t="b">
        <v>1</v>
      </c>
      <c r="B3" s="1" t="s">
        <v>182</v>
      </c>
      <c r="C3" s="1">
        <v>1</v>
      </c>
      <c r="D3" s="3">
        <v>0.31369999999999998</v>
      </c>
      <c r="E3" s="3"/>
      <c r="F3" s="3">
        <v>0.49149999999999999</v>
      </c>
      <c r="G3" s="4"/>
      <c r="N3" s="8">
        <v>113</v>
      </c>
      <c r="O3" s="9" t="s">
        <v>264</v>
      </c>
    </row>
    <row r="4" spans="1:15" x14ac:dyDescent="0.2">
      <c r="A4" s="1" t="b">
        <v>1</v>
      </c>
      <c r="B4" s="1" t="s">
        <v>183</v>
      </c>
      <c r="C4" s="1">
        <v>1</v>
      </c>
      <c r="D4" s="3">
        <v>0.4194</v>
      </c>
      <c r="E4" s="3">
        <v>0.62490000000000001</v>
      </c>
      <c r="F4" s="3">
        <v>0.52149999999999996</v>
      </c>
      <c r="G4" s="4">
        <f>F4/E4</f>
        <v>0.83453352536405823</v>
      </c>
      <c r="N4" s="10">
        <v>114</v>
      </c>
      <c r="O4" s="11" t="s">
        <v>265</v>
      </c>
    </row>
    <row r="5" spans="1:15" x14ac:dyDescent="0.2">
      <c r="A5" s="1" t="b">
        <v>1</v>
      </c>
      <c r="B5" s="1" t="s">
        <v>184</v>
      </c>
      <c r="C5" s="1">
        <v>1</v>
      </c>
      <c r="D5" s="3"/>
      <c r="E5" s="3">
        <v>1.3748</v>
      </c>
      <c r="F5" s="3">
        <v>1.2102999999999999</v>
      </c>
      <c r="G5" s="4">
        <f>F5/E5</f>
        <v>0.88034623217922603</v>
      </c>
      <c r="N5" s="10">
        <v>115</v>
      </c>
      <c r="O5" s="11" t="s">
        <v>266</v>
      </c>
    </row>
    <row r="6" spans="1:15" ht="17" thickBot="1" x14ac:dyDescent="0.25">
      <c r="A6" s="1" t="b">
        <v>1</v>
      </c>
      <c r="B6" s="1" t="s">
        <v>185</v>
      </c>
      <c r="C6" s="1">
        <v>1</v>
      </c>
      <c r="D6" s="3">
        <v>0.9446</v>
      </c>
      <c r="E6" s="3">
        <v>1.0956999999999999</v>
      </c>
      <c r="F6" s="3">
        <v>1.0708</v>
      </c>
      <c r="G6" s="4">
        <f>F6/E6</f>
        <v>0.97727480149676016</v>
      </c>
      <c r="N6" s="6">
        <v>116</v>
      </c>
      <c r="O6" s="7" t="s">
        <v>267</v>
      </c>
    </row>
    <row r="7" spans="1:15" x14ac:dyDescent="0.2">
      <c r="A7" s="1" t="b">
        <v>1</v>
      </c>
      <c r="B7" s="1" t="s">
        <v>186</v>
      </c>
      <c r="C7" s="1">
        <v>1</v>
      </c>
      <c r="D7" s="3">
        <v>0.64410000000000001</v>
      </c>
      <c r="E7" s="3">
        <v>0.77529999999999999</v>
      </c>
      <c r="F7" s="3">
        <v>0.69979999999999998</v>
      </c>
      <c r="G7" s="4">
        <f>F7/E7</f>
        <v>0.90261834128724361</v>
      </c>
    </row>
    <row r="8" spans="1:15" x14ac:dyDescent="0.2">
      <c r="A8" s="1" t="b">
        <v>1</v>
      </c>
      <c r="B8" s="1" t="s">
        <v>186</v>
      </c>
      <c r="C8" s="1">
        <v>1</v>
      </c>
      <c r="D8" s="3">
        <v>0.64349999999999996</v>
      </c>
      <c r="E8" s="3"/>
      <c r="F8" s="3">
        <v>0.4703</v>
      </c>
      <c r="G8" s="4"/>
    </row>
    <row r="9" spans="1:15" x14ac:dyDescent="0.2">
      <c r="A9" s="1" t="b">
        <v>1</v>
      </c>
      <c r="B9" s="1" t="s">
        <v>186</v>
      </c>
      <c r="C9" s="1">
        <v>1</v>
      </c>
      <c r="D9" s="3">
        <v>0.74760000000000004</v>
      </c>
      <c r="E9" s="3">
        <v>0.74460000000000004</v>
      </c>
      <c r="F9" s="3">
        <v>0.6371</v>
      </c>
      <c r="G9" s="4">
        <f>F9/E9</f>
        <v>0.85562718237980118</v>
      </c>
    </row>
    <row r="10" spans="1:15" x14ac:dyDescent="0.2">
      <c r="A10" s="1" t="b">
        <v>1</v>
      </c>
      <c r="B10" s="1" t="s">
        <v>186</v>
      </c>
      <c r="C10" s="1">
        <v>1</v>
      </c>
      <c r="D10" s="3">
        <v>0.52170000000000005</v>
      </c>
      <c r="E10" s="3">
        <v>0.63800000000000001</v>
      </c>
      <c r="F10" s="3">
        <v>0.47939999999999999</v>
      </c>
      <c r="G10" s="4">
        <f>F10/E10</f>
        <v>0.75141065830720999</v>
      </c>
    </row>
    <row r="11" spans="1:15" x14ac:dyDescent="0.2">
      <c r="A11" s="1" t="b">
        <v>1</v>
      </c>
      <c r="B11" s="1" t="s">
        <v>186</v>
      </c>
      <c r="C11" s="1">
        <v>1</v>
      </c>
      <c r="D11" s="3">
        <v>0.71889999999999998</v>
      </c>
      <c r="E11" s="3">
        <v>0.70730000000000004</v>
      </c>
      <c r="F11" s="3">
        <v>0.63019999999999998</v>
      </c>
      <c r="G11" s="4">
        <f>F11/E11</f>
        <v>0.8909939205429096</v>
      </c>
    </row>
    <row r="12" spans="1:15" x14ac:dyDescent="0.2">
      <c r="A12" s="1" t="b">
        <v>1</v>
      </c>
      <c r="B12" s="1" t="s">
        <v>186</v>
      </c>
      <c r="C12" s="1">
        <v>1</v>
      </c>
      <c r="D12" s="3">
        <v>0.59819999999999995</v>
      </c>
      <c r="E12" s="3">
        <v>0.73519999999999996</v>
      </c>
      <c r="F12" s="3">
        <v>0.38579999999999998</v>
      </c>
      <c r="G12" s="4">
        <f>F12/E12</f>
        <v>0.52475516866158867</v>
      </c>
    </row>
    <row r="13" spans="1:15" x14ac:dyDescent="0.2">
      <c r="A13" s="1" t="b">
        <v>1</v>
      </c>
      <c r="B13" s="1" t="s">
        <v>186</v>
      </c>
      <c r="C13" s="1">
        <v>1</v>
      </c>
      <c r="D13" s="3">
        <v>0.98780000000000001</v>
      </c>
      <c r="E13" s="3"/>
      <c r="F13" s="3">
        <v>0.7147</v>
      </c>
      <c r="G13" s="4"/>
    </row>
    <row r="14" spans="1:15" x14ac:dyDescent="0.2">
      <c r="A14" s="1" t="b">
        <v>1</v>
      </c>
      <c r="B14" s="1" t="s">
        <v>186</v>
      </c>
      <c r="C14" s="1">
        <v>1</v>
      </c>
      <c r="D14" s="3">
        <v>0.75549999999999995</v>
      </c>
      <c r="E14" s="3">
        <v>0.83350000000000002</v>
      </c>
      <c r="F14" s="3">
        <v>0.51429999999999998</v>
      </c>
      <c r="G14" s="4">
        <f t="shared" ref="G14:G23" si="0">F14/E14</f>
        <v>0.61703659268146371</v>
      </c>
    </row>
    <row r="15" spans="1:15" x14ac:dyDescent="0.2">
      <c r="A15" s="1" t="b">
        <v>1</v>
      </c>
      <c r="B15" s="1" t="s">
        <v>186</v>
      </c>
      <c r="C15" s="1">
        <v>1</v>
      </c>
      <c r="D15" s="3">
        <v>0.68149999999999999</v>
      </c>
      <c r="E15" s="3">
        <v>1.0708</v>
      </c>
      <c r="F15" s="3">
        <v>0.79720000000000002</v>
      </c>
      <c r="G15" s="4">
        <f t="shared" si="0"/>
        <v>0.74449010085917078</v>
      </c>
    </row>
    <row r="16" spans="1:15" x14ac:dyDescent="0.2">
      <c r="A16" s="1" t="b">
        <v>1</v>
      </c>
      <c r="B16" s="1" t="s">
        <v>186</v>
      </c>
      <c r="C16" s="1">
        <v>1</v>
      </c>
      <c r="D16" s="3">
        <v>0.80420000000000003</v>
      </c>
      <c r="E16" s="3">
        <v>1.0568</v>
      </c>
      <c r="F16" s="3">
        <v>0.84109999999999996</v>
      </c>
      <c r="G16" s="4">
        <f t="shared" si="0"/>
        <v>0.79589326267978799</v>
      </c>
    </row>
    <row r="17" spans="1:7" x14ac:dyDescent="0.2">
      <c r="A17" s="1" t="b">
        <v>1</v>
      </c>
      <c r="B17" s="1" t="s">
        <v>186</v>
      </c>
      <c r="C17" s="1">
        <v>1</v>
      </c>
      <c r="D17" s="3">
        <v>0.74550000000000005</v>
      </c>
      <c r="E17" s="3">
        <v>0.94630000000000003</v>
      </c>
      <c r="F17" s="3">
        <v>0.82979999999999998</v>
      </c>
      <c r="G17" s="4">
        <f t="shared" si="0"/>
        <v>0.87688893585543692</v>
      </c>
    </row>
    <row r="18" spans="1:7" x14ac:dyDescent="0.2">
      <c r="A18" s="1" t="b">
        <v>1</v>
      </c>
      <c r="B18" s="1" t="s">
        <v>186</v>
      </c>
      <c r="C18" s="1">
        <v>1</v>
      </c>
      <c r="D18" s="3">
        <v>1.0035000000000001</v>
      </c>
      <c r="E18" s="3">
        <v>0.75690000000000002</v>
      </c>
      <c r="F18" s="3">
        <v>0.90469999999999995</v>
      </c>
      <c r="G18" s="4">
        <f t="shared" si="0"/>
        <v>1.1952701810014532</v>
      </c>
    </row>
    <row r="19" spans="1:7" x14ac:dyDescent="0.2">
      <c r="A19" s="1" t="b">
        <v>1</v>
      </c>
      <c r="B19" s="1" t="s">
        <v>186</v>
      </c>
      <c r="C19" s="1">
        <v>1</v>
      </c>
      <c r="D19" s="3">
        <v>1.3922000000000001</v>
      </c>
      <c r="E19" s="3">
        <v>3.1991999999999998</v>
      </c>
      <c r="F19" s="3">
        <v>1.1936</v>
      </c>
      <c r="G19" s="4">
        <f t="shared" si="0"/>
        <v>0.37309327331832959</v>
      </c>
    </row>
    <row r="20" spans="1:7" x14ac:dyDescent="0.2">
      <c r="A20" s="1" t="b">
        <v>1</v>
      </c>
      <c r="B20" s="1" t="s">
        <v>186</v>
      </c>
      <c r="C20" s="1">
        <v>1</v>
      </c>
      <c r="D20" s="3">
        <v>0.76619999999999999</v>
      </c>
      <c r="E20" s="3">
        <v>0.80789999999999995</v>
      </c>
      <c r="F20" s="3">
        <v>0.65749999999999997</v>
      </c>
      <c r="G20" s="4">
        <f t="shared" si="0"/>
        <v>0.8138383463299913</v>
      </c>
    </row>
    <row r="21" spans="1:7" x14ac:dyDescent="0.2">
      <c r="A21" s="1" t="b">
        <v>1</v>
      </c>
      <c r="B21" s="1" t="s">
        <v>186</v>
      </c>
      <c r="C21" s="1">
        <v>1</v>
      </c>
      <c r="D21" s="3">
        <v>0.62180000000000002</v>
      </c>
      <c r="E21" s="3">
        <v>0.71189999999999998</v>
      </c>
      <c r="F21" s="3">
        <v>0.55100000000000005</v>
      </c>
      <c r="G21" s="4">
        <f t="shared" si="0"/>
        <v>0.77398511026829619</v>
      </c>
    </row>
    <row r="22" spans="1:7" x14ac:dyDescent="0.2">
      <c r="A22" s="1" t="b">
        <v>1</v>
      </c>
      <c r="B22" s="1" t="s">
        <v>186</v>
      </c>
      <c r="C22" s="1">
        <v>1</v>
      </c>
      <c r="D22" s="3">
        <v>0.95620000000000005</v>
      </c>
      <c r="E22" s="3">
        <v>1.0662</v>
      </c>
      <c r="F22" s="3">
        <v>0.57640000000000002</v>
      </c>
      <c r="G22" s="4">
        <f t="shared" si="0"/>
        <v>0.54061151753892334</v>
      </c>
    </row>
    <row r="23" spans="1:7" x14ac:dyDescent="0.2">
      <c r="A23" s="1" t="b">
        <v>1</v>
      </c>
      <c r="B23" s="1" t="s">
        <v>186</v>
      </c>
      <c r="C23" s="1">
        <v>1</v>
      </c>
      <c r="D23" s="3">
        <v>0.76919999999999999</v>
      </c>
      <c r="E23" s="3">
        <v>0.81899999999999995</v>
      </c>
      <c r="F23" s="3">
        <v>0.66510000000000002</v>
      </c>
      <c r="G23" s="4">
        <f t="shared" si="0"/>
        <v>0.8120879120879122</v>
      </c>
    </row>
    <row r="24" spans="1:7" x14ac:dyDescent="0.2">
      <c r="A24" s="1" t="b">
        <v>1</v>
      </c>
      <c r="B24" s="1" t="s">
        <v>186</v>
      </c>
      <c r="C24" s="1">
        <v>1</v>
      </c>
      <c r="D24" s="3">
        <v>0.65569999999999995</v>
      </c>
      <c r="E24" s="3"/>
      <c r="F24" s="3">
        <v>0.40189999999999998</v>
      </c>
      <c r="G24" s="4"/>
    </row>
    <row r="25" spans="1:7" x14ac:dyDescent="0.2">
      <c r="A25" s="1" t="b">
        <v>1</v>
      </c>
      <c r="B25" s="1" t="s">
        <v>186</v>
      </c>
      <c r="C25" s="1">
        <v>1</v>
      </c>
      <c r="D25" s="3">
        <v>0.65939999999999999</v>
      </c>
      <c r="E25" s="3">
        <v>0.82340000000000002</v>
      </c>
      <c r="F25" s="3">
        <v>0.43059999999999998</v>
      </c>
      <c r="G25" s="4">
        <f t="shared" ref="G25:G49" si="1">F25/E25</f>
        <v>0.52295360699538496</v>
      </c>
    </row>
    <row r="26" spans="1:7" x14ac:dyDescent="0.2">
      <c r="A26" s="1" t="b">
        <v>1</v>
      </c>
      <c r="B26" s="1" t="s">
        <v>186</v>
      </c>
      <c r="C26" s="1">
        <v>1</v>
      </c>
      <c r="D26" s="3">
        <v>0.86109999999999998</v>
      </c>
      <c r="E26" s="3">
        <v>1.5502</v>
      </c>
      <c r="F26" s="3">
        <v>0.62129999999999996</v>
      </c>
      <c r="G26" s="4">
        <f t="shared" si="1"/>
        <v>0.40078699522642236</v>
      </c>
    </row>
    <row r="27" spans="1:7" x14ac:dyDescent="0.2">
      <c r="A27" s="1" t="b">
        <v>1</v>
      </c>
      <c r="B27" s="1" t="s">
        <v>186</v>
      </c>
      <c r="C27" s="1">
        <v>1</v>
      </c>
      <c r="D27" s="3">
        <v>0.72750000000000004</v>
      </c>
      <c r="E27" s="3">
        <v>0.85299999999999998</v>
      </c>
      <c r="F27" s="3">
        <v>0.85299999999999998</v>
      </c>
      <c r="G27" s="4">
        <f t="shared" si="1"/>
        <v>1</v>
      </c>
    </row>
    <row r="28" spans="1:7" x14ac:dyDescent="0.2">
      <c r="A28" s="1" t="b">
        <v>1</v>
      </c>
      <c r="B28" s="1" t="s">
        <v>186</v>
      </c>
      <c r="C28" s="1">
        <v>1</v>
      </c>
      <c r="D28" s="3">
        <v>0.81010000000000004</v>
      </c>
      <c r="E28" s="3">
        <v>0.87470000000000003</v>
      </c>
      <c r="F28" s="3">
        <v>0.62870000000000004</v>
      </c>
      <c r="G28" s="4">
        <f t="shared" si="1"/>
        <v>0.71876071796044361</v>
      </c>
    </row>
    <row r="29" spans="1:7" x14ac:dyDescent="0.2">
      <c r="A29" s="1" t="b">
        <v>1</v>
      </c>
      <c r="B29" s="1" t="s">
        <v>187</v>
      </c>
      <c r="C29" s="1">
        <v>1</v>
      </c>
      <c r="D29" s="3">
        <v>0.69110000000000005</v>
      </c>
      <c r="E29" s="3">
        <v>1.2956000000000001</v>
      </c>
      <c r="F29" s="3">
        <v>1.2310000000000001</v>
      </c>
      <c r="G29" s="4">
        <f t="shared" si="1"/>
        <v>0.9501389317690645</v>
      </c>
    </row>
    <row r="30" spans="1:7" x14ac:dyDescent="0.2">
      <c r="A30" s="1" t="b">
        <v>1</v>
      </c>
      <c r="B30" s="1" t="s">
        <v>187</v>
      </c>
      <c r="C30" s="1">
        <v>1</v>
      </c>
      <c r="D30" s="3">
        <v>0.94420000000000004</v>
      </c>
      <c r="E30" s="3">
        <v>1.5271999999999999</v>
      </c>
      <c r="F30" s="3">
        <v>1.4569000000000001</v>
      </c>
      <c r="G30" s="4">
        <f t="shared" si="1"/>
        <v>0.95396804609743335</v>
      </c>
    </row>
    <row r="31" spans="1:7" x14ac:dyDescent="0.2">
      <c r="A31" s="1" t="b">
        <v>1</v>
      </c>
      <c r="B31" s="1" t="s">
        <v>187</v>
      </c>
      <c r="C31" s="1">
        <v>1</v>
      </c>
      <c r="D31" s="3"/>
      <c r="E31" s="3">
        <v>2.0785</v>
      </c>
      <c r="F31" s="3">
        <v>1.8295999999999999</v>
      </c>
      <c r="G31" s="4">
        <f t="shared" si="1"/>
        <v>0.88025018041857106</v>
      </c>
    </row>
    <row r="32" spans="1:7" x14ac:dyDescent="0.2">
      <c r="A32" s="1" t="b">
        <v>1</v>
      </c>
      <c r="B32" s="1" t="s">
        <v>187</v>
      </c>
      <c r="C32" s="1">
        <v>1</v>
      </c>
      <c r="D32" s="3"/>
      <c r="E32" s="3">
        <v>1.2725</v>
      </c>
      <c r="F32" s="3">
        <v>1.7666999999999999</v>
      </c>
      <c r="G32" s="4">
        <f t="shared" si="1"/>
        <v>1.3883693516699411</v>
      </c>
    </row>
    <row r="33" spans="1:7" x14ac:dyDescent="0.2">
      <c r="A33" s="1" t="b">
        <v>1</v>
      </c>
      <c r="B33" s="1" t="s">
        <v>187</v>
      </c>
      <c r="C33" s="1">
        <v>1</v>
      </c>
      <c r="D33" s="3"/>
      <c r="E33" s="3">
        <v>9.2182999999999993</v>
      </c>
      <c r="F33" s="3"/>
      <c r="G33" s="4">
        <f t="shared" si="1"/>
        <v>0</v>
      </c>
    </row>
    <row r="34" spans="1:7" x14ac:dyDescent="0.2">
      <c r="A34" s="1" t="b">
        <v>1</v>
      </c>
      <c r="B34" s="1" t="s">
        <v>187</v>
      </c>
      <c r="C34" s="1">
        <v>1</v>
      </c>
      <c r="D34" s="3">
        <v>0.78449999999999998</v>
      </c>
      <c r="E34" s="3">
        <v>1.1980999999999999</v>
      </c>
      <c r="F34" s="3">
        <v>1.0167999999999999</v>
      </c>
      <c r="G34" s="4">
        <f t="shared" si="1"/>
        <v>0.8486770720307153</v>
      </c>
    </row>
    <row r="35" spans="1:7" x14ac:dyDescent="0.2">
      <c r="A35" s="1" t="b">
        <v>1</v>
      </c>
      <c r="B35" s="1" t="s">
        <v>187</v>
      </c>
      <c r="C35" s="1">
        <v>1</v>
      </c>
      <c r="D35" s="3">
        <v>0.76749999999999996</v>
      </c>
      <c r="E35" s="3">
        <v>1.1156999999999999</v>
      </c>
      <c r="F35" s="3">
        <v>1.0551999999999999</v>
      </c>
      <c r="G35" s="4">
        <f t="shared" si="1"/>
        <v>0.94577395357174865</v>
      </c>
    </row>
    <row r="36" spans="1:7" x14ac:dyDescent="0.2">
      <c r="A36" s="1" t="b">
        <v>1</v>
      </c>
      <c r="B36" s="1" t="s">
        <v>187</v>
      </c>
      <c r="C36" s="1">
        <v>1</v>
      </c>
      <c r="D36" s="3"/>
      <c r="E36" s="3">
        <v>1.6718</v>
      </c>
      <c r="F36" s="3"/>
      <c r="G36" s="4">
        <f t="shared" si="1"/>
        <v>0</v>
      </c>
    </row>
    <row r="37" spans="1:7" x14ac:dyDescent="0.2">
      <c r="A37" s="1" t="b">
        <v>1</v>
      </c>
      <c r="B37" s="1" t="s">
        <v>187</v>
      </c>
      <c r="C37" s="1">
        <v>1</v>
      </c>
      <c r="D37" s="3">
        <v>0.75119999999999998</v>
      </c>
      <c r="E37" s="3">
        <v>1.5734999999999999</v>
      </c>
      <c r="F37" s="3">
        <v>1.3291999999999999</v>
      </c>
      <c r="G37" s="4">
        <f t="shared" si="1"/>
        <v>0.84474102319669531</v>
      </c>
    </row>
    <row r="38" spans="1:7" x14ac:dyDescent="0.2">
      <c r="A38" s="1" t="b">
        <v>1</v>
      </c>
      <c r="B38" s="1" t="s">
        <v>187</v>
      </c>
      <c r="C38" s="1">
        <v>1</v>
      </c>
      <c r="D38" s="3">
        <v>0.69710000000000005</v>
      </c>
      <c r="E38" s="3">
        <v>1.4862</v>
      </c>
      <c r="F38" s="3">
        <v>1.4176</v>
      </c>
      <c r="G38" s="4">
        <f t="shared" si="1"/>
        <v>0.95384201318799622</v>
      </c>
    </row>
    <row r="39" spans="1:7" x14ac:dyDescent="0.2">
      <c r="A39" s="1" t="b">
        <v>1</v>
      </c>
      <c r="B39" s="1" t="s">
        <v>187</v>
      </c>
      <c r="C39" s="1">
        <v>1</v>
      </c>
      <c r="D39" s="3">
        <v>0.7379</v>
      </c>
      <c r="E39" s="3">
        <v>1.754</v>
      </c>
      <c r="F39" s="3">
        <v>1.6464000000000001</v>
      </c>
      <c r="G39" s="4">
        <f t="shared" si="1"/>
        <v>0.93865450399087802</v>
      </c>
    </row>
    <row r="40" spans="1:7" x14ac:dyDescent="0.2">
      <c r="A40" s="1" t="b">
        <v>1</v>
      </c>
      <c r="B40" s="1" t="s">
        <v>187</v>
      </c>
      <c r="C40" s="1">
        <v>1</v>
      </c>
      <c r="D40" s="3">
        <v>0.99580000000000002</v>
      </c>
      <c r="E40" s="3">
        <v>2.8431000000000002</v>
      </c>
      <c r="F40" s="3">
        <v>1.4407000000000001</v>
      </c>
      <c r="G40" s="4">
        <f t="shared" si="1"/>
        <v>0.50673560550103758</v>
      </c>
    </row>
    <row r="41" spans="1:7" x14ac:dyDescent="0.2">
      <c r="A41" s="1" t="b">
        <v>1</v>
      </c>
      <c r="B41" s="1" t="s">
        <v>188</v>
      </c>
      <c r="C41" s="1">
        <v>1</v>
      </c>
      <c r="D41" s="3">
        <v>1.1282000000000001</v>
      </c>
      <c r="E41" s="3">
        <v>1.3078000000000001</v>
      </c>
      <c r="F41" s="3">
        <v>1.7286999999999999</v>
      </c>
      <c r="G41" s="4">
        <f t="shared" si="1"/>
        <v>1.3218382015598713</v>
      </c>
    </row>
    <row r="42" spans="1:7" x14ac:dyDescent="0.2">
      <c r="A42" s="1" t="b">
        <v>1</v>
      </c>
      <c r="B42" s="1" t="s">
        <v>189</v>
      </c>
      <c r="C42" s="1">
        <v>1</v>
      </c>
      <c r="D42" s="3">
        <v>1.2944</v>
      </c>
      <c r="E42" s="3">
        <v>1.2055</v>
      </c>
      <c r="F42" s="3">
        <v>1.2789999999999999</v>
      </c>
      <c r="G42" s="4">
        <f t="shared" si="1"/>
        <v>1.0609705516383243</v>
      </c>
    </row>
    <row r="43" spans="1:7" x14ac:dyDescent="0.2">
      <c r="A43" s="1" t="b">
        <v>1</v>
      </c>
      <c r="B43" s="1" t="s">
        <v>190</v>
      </c>
      <c r="C43" s="1">
        <v>1</v>
      </c>
      <c r="D43" s="3">
        <v>1.0274000000000001</v>
      </c>
      <c r="E43" s="3">
        <v>1.4365000000000001</v>
      </c>
      <c r="F43" s="3">
        <v>1.1279999999999999</v>
      </c>
      <c r="G43" s="4">
        <f t="shared" si="1"/>
        <v>0.78524190741385302</v>
      </c>
    </row>
    <row r="44" spans="1:7" x14ac:dyDescent="0.2">
      <c r="A44" s="1" t="b">
        <v>1</v>
      </c>
      <c r="B44" s="1" t="s">
        <v>190</v>
      </c>
      <c r="C44" s="1">
        <v>1</v>
      </c>
      <c r="D44" s="3">
        <v>0.75509999999999999</v>
      </c>
      <c r="E44" s="3">
        <v>1.4481999999999999</v>
      </c>
      <c r="F44" s="3">
        <v>0.85270000000000001</v>
      </c>
      <c r="G44" s="4">
        <f t="shared" si="1"/>
        <v>0.58879988951802242</v>
      </c>
    </row>
    <row r="45" spans="1:7" x14ac:dyDescent="0.2">
      <c r="A45" s="1" t="b">
        <v>1</v>
      </c>
      <c r="B45" s="1" t="s">
        <v>191</v>
      </c>
      <c r="C45" s="1">
        <v>1</v>
      </c>
      <c r="D45" s="3">
        <v>0.93969999999999998</v>
      </c>
      <c r="E45" s="3">
        <v>1.3609</v>
      </c>
      <c r="F45" s="3">
        <v>1.5238</v>
      </c>
      <c r="G45" s="4">
        <f t="shared" si="1"/>
        <v>1.119700198398119</v>
      </c>
    </row>
    <row r="46" spans="1:7" x14ac:dyDescent="0.2">
      <c r="A46" s="1" t="b">
        <v>1</v>
      </c>
      <c r="B46" s="1" t="s">
        <v>191</v>
      </c>
      <c r="C46" s="1">
        <v>1</v>
      </c>
      <c r="D46" s="3">
        <v>0.70220000000000005</v>
      </c>
      <c r="E46" s="3">
        <v>0.96419999999999995</v>
      </c>
      <c r="F46" s="3"/>
      <c r="G46" s="4">
        <f t="shared" si="1"/>
        <v>0</v>
      </c>
    </row>
    <row r="47" spans="1:7" x14ac:dyDescent="0.2">
      <c r="A47" s="1" t="b">
        <v>1</v>
      </c>
      <c r="B47" s="1" t="s">
        <v>192</v>
      </c>
      <c r="C47" s="1">
        <v>1</v>
      </c>
      <c r="D47" s="3">
        <v>1.2948</v>
      </c>
      <c r="E47" s="3">
        <v>1.6138999999999999</v>
      </c>
      <c r="F47" s="3">
        <v>1.288</v>
      </c>
      <c r="G47" s="4">
        <f t="shared" si="1"/>
        <v>0.79806679472086262</v>
      </c>
    </row>
    <row r="48" spans="1:7" x14ac:dyDescent="0.2">
      <c r="A48" s="1" t="b">
        <v>1</v>
      </c>
      <c r="B48" s="1" t="s">
        <v>192</v>
      </c>
      <c r="C48" s="1">
        <v>1</v>
      </c>
      <c r="D48" s="3">
        <v>0.69520000000000004</v>
      </c>
      <c r="E48" s="3">
        <v>1.1954</v>
      </c>
      <c r="F48" s="3">
        <v>1.0791999999999999</v>
      </c>
      <c r="G48" s="4">
        <f t="shared" si="1"/>
        <v>0.90279404383469963</v>
      </c>
    </row>
    <row r="49" spans="1:7" x14ac:dyDescent="0.2">
      <c r="A49" s="1" t="b">
        <v>1</v>
      </c>
      <c r="B49" s="1" t="s">
        <v>193</v>
      </c>
      <c r="C49" s="1">
        <v>1</v>
      </c>
      <c r="D49" s="3">
        <v>0.52</v>
      </c>
      <c r="E49" s="3">
        <v>1.0911</v>
      </c>
      <c r="F49" s="3">
        <v>0.76890000000000003</v>
      </c>
      <c r="G49" s="4">
        <f t="shared" si="1"/>
        <v>0.70470167720648891</v>
      </c>
    </row>
    <row r="50" spans="1:7" x14ac:dyDescent="0.2">
      <c r="A50" s="5" t="s">
        <v>194</v>
      </c>
      <c r="B50" s="1"/>
      <c r="C50" s="1"/>
      <c r="D50" s="3">
        <f>_xlfn.T.TEST(C3:C49,D3:D49,2,1)</f>
        <v>4.7828491352188225E-7</v>
      </c>
      <c r="E50" s="3">
        <f>_xlfn.T.TEST(C3:C49,E3:E49,2,1)</f>
        <v>4.8226389587853233E-2</v>
      </c>
      <c r="F50" s="3">
        <f>_xlfn.T.TEST(C3:C49,F3:F49,2,1)</f>
        <v>0.38628014324434179</v>
      </c>
      <c r="G50" s="4">
        <f>_xlfn.T.TEST(C3:C49,G3:G49,2,1)</f>
        <v>1.4503825780511935E-5</v>
      </c>
    </row>
    <row r="51" spans="1:7" x14ac:dyDescent="0.2">
      <c r="A51" s="5" t="s">
        <v>195</v>
      </c>
      <c r="B51" s="1"/>
      <c r="C51" s="1"/>
      <c r="D51" s="3">
        <f>AVERAGE(D3:D49)</f>
        <v>0.79703333333333315</v>
      </c>
      <c r="E51" s="3">
        <f t="shared" ref="E51:F51" si="2">AVERAGE(E3:E49)</f>
        <v>1.4121767441860462</v>
      </c>
      <c r="F51" s="3">
        <f t="shared" si="2"/>
        <v>0.94581818181818167</v>
      </c>
      <c r="G51" s="4">
        <f>AVERAGE(G3:G50)</f>
        <v>0.75673942801299787</v>
      </c>
    </row>
    <row r="52" spans="1:7" x14ac:dyDescent="0.2">
      <c r="A52" s="5" t="s">
        <v>196</v>
      </c>
      <c r="B52" s="1"/>
      <c r="C52" s="1"/>
      <c r="D52" s="3">
        <f>STDEV(D3:D49)</f>
        <v>0.2203530843637507</v>
      </c>
      <c r="E52" s="3">
        <f t="shared" ref="E52:F52" si="3">STDEV(E3:E49)</f>
        <v>1.3283677366347033</v>
      </c>
      <c r="F52" s="3">
        <f t="shared" si="3"/>
        <v>0.41060926669315695</v>
      </c>
      <c r="G52" s="4">
        <f>STDEV(G3:G50)</f>
        <v>0.32021853434140091</v>
      </c>
    </row>
    <row r="53" spans="1:7" x14ac:dyDescent="0.2">
      <c r="A53" s="5" t="s">
        <v>268</v>
      </c>
      <c r="B53" s="1"/>
      <c r="C53" s="1"/>
      <c r="D53" s="3">
        <f>D52/SQRT(47)</f>
        <v>3.2141800777253336E-2</v>
      </c>
      <c r="E53" s="3">
        <f>E52/SQRT(47)</f>
        <v>0.19376234861029845</v>
      </c>
      <c r="F53" s="3">
        <f>F52/SQRT(47)</f>
        <v>5.989351719515406E-2</v>
      </c>
      <c r="G53" s="3">
        <f>G52/SQRT(47)</f>
        <v>4.6708673789176702E-2</v>
      </c>
    </row>
    <row r="54" spans="1:7" x14ac:dyDescent="0.2">
      <c r="A54" s="1"/>
      <c r="B54" s="1"/>
      <c r="C54" s="1"/>
      <c r="D54" s="3"/>
      <c r="E54" s="3"/>
      <c r="F54" s="3"/>
      <c r="G54" s="4"/>
    </row>
    <row r="55" spans="1:7" x14ac:dyDescent="0.2">
      <c r="A55" s="5" t="s">
        <v>17</v>
      </c>
      <c r="B55" s="1"/>
      <c r="C55" s="1"/>
      <c r="D55" s="3"/>
      <c r="E55" s="3"/>
      <c r="F55" s="3"/>
      <c r="G55" s="4"/>
    </row>
    <row r="56" spans="1:7" x14ac:dyDescent="0.2">
      <c r="A56" s="1" t="s">
        <v>179</v>
      </c>
      <c r="B56" s="1" t="s">
        <v>180</v>
      </c>
      <c r="C56" s="1">
        <v>113</v>
      </c>
      <c r="D56" s="3" t="s">
        <v>8</v>
      </c>
      <c r="E56" s="3" t="s">
        <v>9</v>
      </c>
      <c r="F56" s="3" t="s">
        <v>10</v>
      </c>
      <c r="G56" s="3" t="s">
        <v>181</v>
      </c>
    </row>
    <row r="57" spans="1:7" x14ac:dyDescent="0.2">
      <c r="A57" s="1" t="b">
        <v>1</v>
      </c>
      <c r="B57" s="1" t="s">
        <v>197</v>
      </c>
      <c r="C57" s="1">
        <v>1</v>
      </c>
      <c r="D57" s="3">
        <v>0.88859999999999995</v>
      </c>
      <c r="E57" s="3">
        <v>0.81269999999999998</v>
      </c>
      <c r="F57" s="3">
        <v>0.68200000000000005</v>
      </c>
      <c r="G57" s="4">
        <f t="shared" ref="G57:G64" si="4">F57/E57</f>
        <v>0.83917804848037414</v>
      </c>
    </row>
    <row r="58" spans="1:7" x14ac:dyDescent="0.2">
      <c r="A58" s="1" t="b">
        <v>1</v>
      </c>
      <c r="B58" s="1" t="s">
        <v>197</v>
      </c>
      <c r="C58" s="1">
        <v>1</v>
      </c>
      <c r="D58" s="3">
        <v>0.95930000000000004</v>
      </c>
      <c r="E58" s="3">
        <v>0.84140000000000004</v>
      </c>
      <c r="F58" s="3">
        <v>0.76970000000000005</v>
      </c>
      <c r="G58" s="4">
        <f t="shared" si="4"/>
        <v>0.91478488233895894</v>
      </c>
    </row>
    <row r="59" spans="1:7" x14ac:dyDescent="0.2">
      <c r="A59" s="1" t="b">
        <v>1</v>
      </c>
      <c r="B59" s="1" t="s">
        <v>197</v>
      </c>
      <c r="C59" s="1">
        <v>1</v>
      </c>
      <c r="D59" s="3">
        <v>0.75109999999999999</v>
      </c>
      <c r="E59" s="3">
        <v>0.64180000000000004</v>
      </c>
      <c r="F59" s="3">
        <v>0.6351</v>
      </c>
      <c r="G59" s="4">
        <f t="shared" si="4"/>
        <v>0.98956061078217505</v>
      </c>
    </row>
    <row r="60" spans="1:7" x14ac:dyDescent="0.2">
      <c r="A60" s="1" t="b">
        <v>1</v>
      </c>
      <c r="B60" s="1" t="s">
        <v>198</v>
      </c>
      <c r="C60" s="1">
        <v>1</v>
      </c>
      <c r="D60" s="3">
        <v>1.0731999999999999</v>
      </c>
      <c r="E60" s="3">
        <v>1.0078</v>
      </c>
      <c r="F60" s="3">
        <v>0.7994</v>
      </c>
      <c r="G60" s="4">
        <f t="shared" si="4"/>
        <v>0.79321293907521329</v>
      </c>
    </row>
    <row r="61" spans="1:7" x14ac:dyDescent="0.2">
      <c r="A61" s="1" t="b">
        <v>1</v>
      </c>
      <c r="B61" s="1" t="s">
        <v>198</v>
      </c>
      <c r="C61" s="1">
        <v>1</v>
      </c>
      <c r="D61" s="3">
        <v>0.65139999999999998</v>
      </c>
      <c r="E61" s="3">
        <v>0.74609999999999999</v>
      </c>
      <c r="F61" s="3">
        <v>0.96130000000000004</v>
      </c>
      <c r="G61" s="4">
        <f t="shared" si="4"/>
        <v>1.2884331859000135</v>
      </c>
    </row>
    <row r="62" spans="1:7" x14ac:dyDescent="0.2">
      <c r="A62" s="1" t="b">
        <v>1</v>
      </c>
      <c r="B62" s="1" t="s">
        <v>198</v>
      </c>
      <c r="C62" s="1">
        <v>1</v>
      </c>
      <c r="D62" s="3">
        <v>0.75480000000000003</v>
      </c>
      <c r="E62" s="3">
        <v>1.0330999999999999</v>
      </c>
      <c r="F62" s="3">
        <v>0.86509999999999998</v>
      </c>
      <c r="G62" s="4">
        <f t="shared" si="4"/>
        <v>0.83738263478850072</v>
      </c>
    </row>
    <row r="63" spans="1:7" x14ac:dyDescent="0.2">
      <c r="A63" s="1" t="b">
        <v>1</v>
      </c>
      <c r="B63" s="1" t="s">
        <v>198</v>
      </c>
      <c r="C63" s="1">
        <v>1</v>
      </c>
      <c r="D63" s="3">
        <v>0.74960000000000004</v>
      </c>
      <c r="E63" s="3">
        <v>0.39169999999999999</v>
      </c>
      <c r="F63" s="3">
        <v>0.51349999999999996</v>
      </c>
      <c r="G63" s="4">
        <f t="shared" si="4"/>
        <v>1.3109522593821801</v>
      </c>
    </row>
    <row r="64" spans="1:7" x14ac:dyDescent="0.2">
      <c r="A64" s="1" t="b">
        <v>1</v>
      </c>
      <c r="B64" s="1" t="s">
        <v>198</v>
      </c>
      <c r="C64" s="1">
        <v>1</v>
      </c>
      <c r="D64" s="3">
        <v>0.50370000000000004</v>
      </c>
      <c r="E64" s="3">
        <v>0.74099999999999999</v>
      </c>
      <c r="F64" s="3">
        <v>0.71650000000000003</v>
      </c>
      <c r="G64" s="4">
        <f t="shared" si="4"/>
        <v>0.96693657219973017</v>
      </c>
    </row>
    <row r="65" spans="1:7" x14ac:dyDescent="0.2">
      <c r="A65" s="5" t="s">
        <v>194</v>
      </c>
      <c r="B65" s="1"/>
      <c r="C65" s="1"/>
      <c r="D65" s="3">
        <f>_xlfn.T.TEST(C57:C64,D57:D64,2,1)</f>
        <v>1.3187694545965755E-2</v>
      </c>
      <c r="E65" s="3">
        <f>_xlfn.T.TEST(C57:C64,E57:E64,2,1)</f>
        <v>1.7759296317794559E-2</v>
      </c>
      <c r="F65" s="3">
        <f>_xlfn.T.TEST(C57:C64,F57:F64,2,1)</f>
        <v>1.2069571763322355E-3</v>
      </c>
      <c r="G65" s="3">
        <f>_xlfn.T.TEST(C57:C64,G57:G64,2,1)</f>
        <v>0.91952670257437186</v>
      </c>
    </row>
    <row r="66" spans="1:7" x14ac:dyDescent="0.2">
      <c r="A66" s="5" t="s">
        <v>195</v>
      </c>
      <c r="B66" s="1"/>
      <c r="C66" s="1"/>
      <c r="D66" s="3">
        <f>AVERAGE(D57:D64)</f>
        <v>0.79146250000000007</v>
      </c>
      <c r="E66" s="3">
        <f t="shared" ref="E66:G66" si="5">AVERAGE(E57:E64)</f>
        <v>0.77695000000000003</v>
      </c>
      <c r="F66" s="3">
        <f t="shared" si="5"/>
        <v>0.74282499999999996</v>
      </c>
      <c r="G66" s="3">
        <f t="shared" si="5"/>
        <v>0.9925551416183932</v>
      </c>
    </row>
    <row r="67" spans="1:7" x14ac:dyDescent="0.2">
      <c r="A67" s="5" t="s">
        <v>196</v>
      </c>
      <c r="B67" s="1"/>
      <c r="C67" s="1"/>
      <c r="D67" s="3">
        <f>STDEV(D57:D64)</f>
        <v>0.17893799355004011</v>
      </c>
      <c r="E67" s="3">
        <f t="shared" ref="E67:G67" si="6">STDEV(E57:E64)</f>
        <v>0.20468219965874601</v>
      </c>
      <c r="F67" s="3">
        <f t="shared" si="6"/>
        <v>0.13897215291458312</v>
      </c>
      <c r="G67" s="3">
        <f t="shared" si="6"/>
        <v>0.20105947468373289</v>
      </c>
    </row>
    <row r="68" spans="1:7" x14ac:dyDescent="0.2">
      <c r="A68" s="5" t="s">
        <v>268</v>
      </c>
      <c r="B68" s="1"/>
      <c r="C68" s="1"/>
      <c r="D68" s="3">
        <f>D67/SQRT(8)</f>
        <v>6.3264134325574026E-2</v>
      </c>
      <c r="E68" s="3">
        <f t="shared" ref="E68:G68" si="7">E67/SQRT(8)</f>
        <v>7.2366085683439066E-2</v>
      </c>
      <c r="F68" s="3">
        <f t="shared" si="7"/>
        <v>4.9134075860997772E-2</v>
      </c>
      <c r="G68" s="3">
        <f t="shared" si="7"/>
        <v>7.1085258985336242E-2</v>
      </c>
    </row>
    <row r="69" spans="1:7" x14ac:dyDescent="0.2">
      <c r="A69" s="1"/>
      <c r="B69" s="1"/>
      <c r="C69" s="1"/>
      <c r="D69" s="3"/>
      <c r="E69" s="3"/>
      <c r="F69" s="3"/>
      <c r="G69" s="4"/>
    </row>
    <row r="70" spans="1:7" x14ac:dyDescent="0.2">
      <c r="A70" s="5" t="s">
        <v>19</v>
      </c>
      <c r="B70" s="1"/>
      <c r="C70" s="1"/>
      <c r="D70" s="3"/>
      <c r="E70" s="3"/>
      <c r="F70" s="3"/>
      <c r="G70" s="4"/>
    </row>
    <row r="71" spans="1:7" x14ac:dyDescent="0.2">
      <c r="A71" s="1" t="s">
        <v>179</v>
      </c>
      <c r="B71" s="1" t="s">
        <v>180</v>
      </c>
      <c r="C71" s="1">
        <v>113</v>
      </c>
      <c r="D71" s="3" t="s">
        <v>8</v>
      </c>
      <c r="E71" s="3" t="s">
        <v>9</v>
      </c>
      <c r="F71" s="3" t="s">
        <v>10</v>
      </c>
      <c r="G71" s="3" t="s">
        <v>181</v>
      </c>
    </row>
    <row r="72" spans="1:7" x14ac:dyDescent="0.2">
      <c r="A72" s="1" t="b">
        <v>1</v>
      </c>
      <c r="B72" s="1" t="s">
        <v>199</v>
      </c>
      <c r="C72" s="1">
        <v>1</v>
      </c>
      <c r="D72" s="3">
        <v>0.95320000000000005</v>
      </c>
      <c r="E72" s="3">
        <v>1.6435999999999999</v>
      </c>
      <c r="F72" s="3">
        <v>0.87</v>
      </c>
      <c r="G72" s="4">
        <f t="shared" ref="G72:G84" si="8">F72/E72</f>
        <v>0.52932587004137266</v>
      </c>
    </row>
    <row r="73" spans="1:7" x14ac:dyDescent="0.2">
      <c r="A73" s="1" t="b">
        <v>1</v>
      </c>
      <c r="B73" s="1" t="s">
        <v>199</v>
      </c>
      <c r="C73" s="1">
        <v>1</v>
      </c>
      <c r="D73" s="3">
        <v>0.80420000000000003</v>
      </c>
      <c r="E73" s="3">
        <v>0.81440000000000001</v>
      </c>
      <c r="F73" s="3">
        <v>0.6431</v>
      </c>
      <c r="G73" s="4">
        <f t="shared" si="8"/>
        <v>0.78966110019646363</v>
      </c>
    </row>
    <row r="74" spans="1:7" x14ac:dyDescent="0.2">
      <c r="A74" s="1" t="b">
        <v>1</v>
      </c>
      <c r="B74" s="1" t="s">
        <v>199</v>
      </c>
      <c r="C74" s="1">
        <v>1</v>
      </c>
      <c r="D74" s="3">
        <v>1.1415</v>
      </c>
      <c r="E74" s="3">
        <v>1.1839</v>
      </c>
      <c r="F74" s="3">
        <v>0.92159999999999997</v>
      </c>
      <c r="G74" s="4">
        <f t="shared" si="8"/>
        <v>0.77844412534842466</v>
      </c>
    </row>
    <row r="75" spans="1:7" x14ac:dyDescent="0.2">
      <c r="A75" s="1" t="b">
        <v>1</v>
      </c>
      <c r="B75" s="1" t="s">
        <v>199</v>
      </c>
      <c r="C75" s="1">
        <v>1</v>
      </c>
      <c r="D75" s="3">
        <v>0.73599999999999999</v>
      </c>
      <c r="E75" s="3">
        <v>0.74770000000000003</v>
      </c>
      <c r="F75" s="3">
        <v>1.2307999999999999</v>
      </c>
      <c r="G75" s="4">
        <f t="shared" si="8"/>
        <v>1.6461147519058443</v>
      </c>
    </row>
    <row r="76" spans="1:7" x14ac:dyDescent="0.2">
      <c r="A76" s="1" t="b">
        <v>1</v>
      </c>
      <c r="B76" s="1" t="s">
        <v>200</v>
      </c>
      <c r="C76" s="1">
        <v>1</v>
      </c>
      <c r="D76" s="3">
        <v>0.60740000000000005</v>
      </c>
      <c r="E76" s="3">
        <v>0.69140000000000001</v>
      </c>
      <c r="F76" s="3">
        <v>0.90300000000000002</v>
      </c>
      <c r="G76" s="4">
        <f t="shared" si="8"/>
        <v>1.3060457043679492</v>
      </c>
    </row>
    <row r="77" spans="1:7" x14ac:dyDescent="0.2">
      <c r="A77" s="1" t="b">
        <v>1</v>
      </c>
      <c r="B77" s="1" t="s">
        <v>200</v>
      </c>
      <c r="C77" s="1">
        <v>1</v>
      </c>
      <c r="D77" s="3">
        <v>1.1960999999999999</v>
      </c>
      <c r="E77" s="3">
        <v>2.7576999999999998</v>
      </c>
      <c r="F77" s="3">
        <v>3.0007000000000001</v>
      </c>
      <c r="G77" s="4">
        <f t="shared" si="8"/>
        <v>1.0881169090183851</v>
      </c>
    </row>
    <row r="78" spans="1:7" x14ac:dyDescent="0.2">
      <c r="A78" s="1" t="b">
        <v>1</v>
      </c>
      <c r="B78" s="1" t="s">
        <v>201</v>
      </c>
      <c r="C78" s="1">
        <v>1</v>
      </c>
      <c r="D78" s="3">
        <v>1.4391</v>
      </c>
      <c r="E78" s="3">
        <v>1.9446000000000001</v>
      </c>
      <c r="F78" s="3">
        <v>1.6528</v>
      </c>
      <c r="G78" s="4">
        <f t="shared" si="8"/>
        <v>0.84994343309678078</v>
      </c>
    </row>
    <row r="79" spans="1:7" x14ac:dyDescent="0.2">
      <c r="A79" s="1" t="b">
        <v>1</v>
      </c>
      <c r="B79" s="1" t="s">
        <v>202</v>
      </c>
      <c r="C79" s="1">
        <v>1</v>
      </c>
      <c r="D79" s="3">
        <v>0.89749999999999996</v>
      </c>
      <c r="E79" s="3">
        <v>0.89939999999999998</v>
      </c>
      <c r="F79" s="3">
        <v>0.66010000000000002</v>
      </c>
      <c r="G79" s="4">
        <f t="shared" si="8"/>
        <v>0.73393373360017788</v>
      </c>
    </row>
    <row r="80" spans="1:7" x14ac:dyDescent="0.2">
      <c r="A80" s="1" t="b">
        <v>1</v>
      </c>
      <c r="B80" s="1" t="s">
        <v>202</v>
      </c>
      <c r="C80" s="1">
        <v>1</v>
      </c>
      <c r="D80" s="3">
        <v>0.80810000000000004</v>
      </c>
      <c r="E80" s="3">
        <v>0.74970000000000003</v>
      </c>
      <c r="F80" s="3">
        <v>0.53810000000000002</v>
      </c>
      <c r="G80" s="4">
        <f t="shared" si="8"/>
        <v>0.71775376817393621</v>
      </c>
    </row>
    <row r="81" spans="1:7" x14ac:dyDescent="0.2">
      <c r="A81" s="1" t="b">
        <v>1</v>
      </c>
      <c r="B81" s="1" t="s">
        <v>202</v>
      </c>
      <c r="C81" s="1">
        <v>1</v>
      </c>
      <c r="D81" s="3">
        <v>0.76039999999999996</v>
      </c>
      <c r="E81" s="3">
        <v>0.73299999999999998</v>
      </c>
      <c r="F81" s="3">
        <v>0.65610000000000002</v>
      </c>
      <c r="G81" s="4">
        <f t="shared" si="8"/>
        <v>0.89508867667121428</v>
      </c>
    </row>
    <row r="82" spans="1:7" x14ac:dyDescent="0.2">
      <c r="A82" s="1" t="b">
        <v>1</v>
      </c>
      <c r="B82" s="1" t="s">
        <v>202</v>
      </c>
      <c r="C82" s="1">
        <v>1</v>
      </c>
      <c r="D82" s="3">
        <v>0.72209999999999996</v>
      </c>
      <c r="E82" s="3">
        <v>0.96319999999999995</v>
      </c>
      <c r="F82" s="3">
        <v>0.72860000000000003</v>
      </c>
      <c r="G82" s="4">
        <f t="shared" si="8"/>
        <v>0.75643687707641205</v>
      </c>
    </row>
    <row r="83" spans="1:7" x14ac:dyDescent="0.2">
      <c r="A83" s="1" t="b">
        <v>1</v>
      </c>
      <c r="B83" s="1" t="s">
        <v>202</v>
      </c>
      <c r="C83" s="1">
        <v>1</v>
      </c>
      <c r="D83" s="3">
        <v>0.91959999999999997</v>
      </c>
      <c r="E83" s="3">
        <v>0.98760000000000003</v>
      </c>
      <c r="F83" s="3">
        <v>0.95740000000000003</v>
      </c>
      <c r="G83" s="4">
        <f t="shared" si="8"/>
        <v>0.96942081814499792</v>
      </c>
    </row>
    <row r="84" spans="1:7" x14ac:dyDescent="0.2">
      <c r="A84" s="1" t="b">
        <v>1</v>
      </c>
      <c r="B84" s="1" t="s">
        <v>203</v>
      </c>
      <c r="C84" s="1">
        <v>1</v>
      </c>
      <c r="D84" s="3">
        <v>0.90920000000000001</v>
      </c>
      <c r="E84" s="3">
        <v>1.0185999999999999</v>
      </c>
      <c r="F84" s="3">
        <v>0.97450000000000003</v>
      </c>
      <c r="G84" s="4">
        <f t="shared" si="8"/>
        <v>0.95670528175927749</v>
      </c>
    </row>
    <row r="85" spans="1:7" x14ac:dyDescent="0.2">
      <c r="A85" s="5" t="s">
        <v>194</v>
      </c>
      <c r="B85" s="1"/>
      <c r="C85" s="1"/>
      <c r="D85" s="3">
        <f>_xlfn.T.TEST(C72:C84,D72:D84,2,1)</f>
        <v>0.20165405515578386</v>
      </c>
      <c r="E85" s="3">
        <f>_xlfn.T.TEST(C72:C84,E72:E84,2,1)</f>
        <v>0.34844887627973031</v>
      </c>
      <c r="F85" s="3">
        <f>_xlfn.T.TEST(C72:C84,F72:F84,2,1)</f>
        <v>0.75984699098846598</v>
      </c>
      <c r="G85" s="3">
        <f>_xlfn.T.TEST(C72:C84,G72:G84,2,1)</f>
        <v>0.36484884494063785</v>
      </c>
    </row>
    <row r="86" spans="1:7" x14ac:dyDescent="0.2">
      <c r="A86" s="5" t="s">
        <v>195</v>
      </c>
      <c r="B86" s="1"/>
      <c r="C86" s="1"/>
      <c r="D86" s="3">
        <f>AVERAGE(D72:D84)</f>
        <v>0.91495384615384612</v>
      </c>
      <c r="E86" s="3">
        <f t="shared" ref="E86:G86" si="9">AVERAGE(E72:E84)</f>
        <v>1.1642153846153847</v>
      </c>
      <c r="F86" s="3">
        <f t="shared" si="9"/>
        <v>1.0566769230769233</v>
      </c>
      <c r="G86" s="3">
        <f t="shared" si="9"/>
        <v>0.92438392687701831</v>
      </c>
    </row>
    <row r="87" spans="1:7" x14ac:dyDescent="0.2">
      <c r="A87" s="5" t="s">
        <v>196</v>
      </c>
      <c r="B87" s="1"/>
      <c r="C87" s="1"/>
      <c r="D87" s="3">
        <f>STDEV(D72:D84)</f>
        <v>0.22699029206622021</v>
      </c>
      <c r="E87" s="3">
        <f t="shared" ref="E87:G87" si="10">STDEV(E72:E84)</f>
        <v>0.60680183729417758</v>
      </c>
      <c r="F87" s="3">
        <f t="shared" si="10"/>
        <v>0.65342459288715427</v>
      </c>
      <c r="G87" s="3">
        <f t="shared" si="10"/>
        <v>0.28947297227057578</v>
      </c>
    </row>
    <row r="88" spans="1:7" x14ac:dyDescent="0.2">
      <c r="A88" s="5" t="s">
        <v>268</v>
      </c>
      <c r="B88" s="1"/>
      <c r="C88" s="1"/>
      <c r="D88" s="3">
        <f>D87/SQRT(13)</f>
        <v>6.2955779775177217E-2</v>
      </c>
      <c r="E88" s="3">
        <f t="shared" ref="E88:G88" si="11">E87/SQRT(13)</f>
        <v>0.16829654910845493</v>
      </c>
      <c r="F88" s="3">
        <f t="shared" si="11"/>
        <v>0.18122737494644747</v>
      </c>
      <c r="G88" s="3">
        <f t="shared" si="11"/>
        <v>8.0285357260194354E-2</v>
      </c>
    </row>
    <row r="89" spans="1:7" x14ac:dyDescent="0.2">
      <c r="A89" s="1"/>
      <c r="B89" s="1"/>
      <c r="C89" s="1"/>
      <c r="D89" s="3"/>
      <c r="E89" s="3"/>
      <c r="F89" s="3"/>
      <c r="G89" s="4"/>
    </row>
    <row r="90" spans="1:7" x14ac:dyDescent="0.2">
      <c r="A90" s="5" t="s">
        <v>23</v>
      </c>
      <c r="B90" s="1"/>
      <c r="C90" s="1"/>
      <c r="D90" s="3"/>
      <c r="E90" s="3"/>
      <c r="F90" s="3"/>
      <c r="G90" s="4"/>
    </row>
    <row r="91" spans="1:7" x14ac:dyDescent="0.2">
      <c r="A91" s="1" t="s">
        <v>179</v>
      </c>
      <c r="B91" s="1" t="s">
        <v>180</v>
      </c>
      <c r="C91" s="1">
        <v>113</v>
      </c>
      <c r="D91" s="3" t="s">
        <v>8</v>
      </c>
      <c r="E91" s="3" t="s">
        <v>9</v>
      </c>
      <c r="F91" s="3" t="s">
        <v>10</v>
      </c>
      <c r="G91" s="3" t="s">
        <v>181</v>
      </c>
    </row>
    <row r="92" spans="1:7" x14ac:dyDescent="0.2">
      <c r="A92" s="1" t="b">
        <v>1</v>
      </c>
      <c r="B92" s="1" t="s">
        <v>204</v>
      </c>
      <c r="C92" s="1">
        <v>1</v>
      </c>
      <c r="D92" s="3">
        <v>0.68979999999999997</v>
      </c>
      <c r="E92" s="3"/>
      <c r="F92" s="3">
        <v>0.60070000000000001</v>
      </c>
      <c r="G92" s="4"/>
    </row>
    <row r="93" spans="1:7" x14ac:dyDescent="0.2">
      <c r="A93" s="1" t="b">
        <v>1</v>
      </c>
      <c r="B93" s="1" t="s">
        <v>205</v>
      </c>
      <c r="C93" s="1">
        <v>1</v>
      </c>
      <c r="D93" s="3">
        <v>1.0855999999999999</v>
      </c>
      <c r="E93" s="3">
        <v>1.4242999999999999</v>
      </c>
      <c r="F93" s="3">
        <v>0.94669999999999999</v>
      </c>
      <c r="G93" s="4">
        <f>F93/E93</f>
        <v>0.66467738538229304</v>
      </c>
    </row>
    <row r="94" spans="1:7" x14ac:dyDescent="0.2">
      <c r="A94" s="1" t="b">
        <v>1</v>
      </c>
      <c r="B94" s="1" t="s">
        <v>205</v>
      </c>
      <c r="C94" s="1">
        <v>1</v>
      </c>
      <c r="D94" s="3">
        <v>1.0302</v>
      </c>
      <c r="E94" s="3">
        <v>1.5067999999999999</v>
      </c>
      <c r="F94" s="3">
        <v>1.0831999999999999</v>
      </c>
      <c r="G94" s="4">
        <f>F94/E94</f>
        <v>0.71887443589062916</v>
      </c>
    </row>
    <row r="95" spans="1:7" x14ac:dyDescent="0.2">
      <c r="A95" s="5" t="s">
        <v>194</v>
      </c>
      <c r="B95" s="1"/>
      <c r="C95" s="1"/>
      <c r="D95" s="3">
        <f>_xlfn.T.TEST(C92:C94,D92:D94,2,1)</f>
        <v>0.65274103087394431</v>
      </c>
      <c r="E95" s="3">
        <f>_xlfn.T.TEST(C92:C94,E92:E94,2,1)</f>
        <v>5.626069200343807E-2</v>
      </c>
      <c r="F95" s="3">
        <f>_xlfn.T.TEST(C92:C94,F92:F94,2,1)</f>
        <v>0.48152068028081085</v>
      </c>
      <c r="G95" s="3">
        <f>_xlfn.T.TEST(C92:C94,G92:G94,2,1)</f>
        <v>5.582695680068251E-2</v>
      </c>
    </row>
    <row r="96" spans="1:7" x14ac:dyDescent="0.2">
      <c r="A96" s="5" t="s">
        <v>195</v>
      </c>
      <c r="B96" s="1"/>
      <c r="C96" s="1"/>
      <c r="D96" s="3">
        <f>AVERAGE(D92:D94)</f>
        <v>0.93520000000000003</v>
      </c>
      <c r="E96" s="3">
        <f t="shared" ref="E96:G96" si="12">AVERAGE(E92:E94)</f>
        <v>1.4655499999999999</v>
      </c>
      <c r="F96" s="3">
        <f t="shared" si="12"/>
        <v>0.87686666666666679</v>
      </c>
      <c r="G96" s="3">
        <f t="shared" si="12"/>
        <v>0.69177591063646116</v>
      </c>
    </row>
    <row r="97" spans="1:7" x14ac:dyDescent="0.2">
      <c r="A97" s="5" t="s">
        <v>196</v>
      </c>
      <c r="B97" s="1"/>
      <c r="C97" s="1"/>
      <c r="D97" s="3">
        <f>STDEV(D92:D94)</f>
        <v>0.21432022769678016</v>
      </c>
      <c r="E97" s="3">
        <f t="shared" ref="E97:G97" si="13">STDEV(E92:E94)</f>
        <v>5.8336309447890186E-2</v>
      </c>
      <c r="F97" s="3">
        <f t="shared" si="13"/>
        <v>0.24871486351509636</v>
      </c>
      <c r="G97" s="3">
        <f t="shared" si="13"/>
        <v>3.8323101934754293E-2</v>
      </c>
    </row>
    <row r="98" spans="1:7" x14ac:dyDescent="0.2">
      <c r="A98" s="5" t="s">
        <v>268</v>
      </c>
      <c r="B98" s="1"/>
      <c r="C98" s="1"/>
      <c r="D98" s="3">
        <f>D97/SQRT(3)</f>
        <v>0.12373784115351792</v>
      </c>
      <c r="E98" s="3">
        <f t="shared" ref="E98:F98" si="14">E97/SQRT(3)</f>
        <v>3.3680483963268712E-2</v>
      </c>
      <c r="F98" s="3">
        <f t="shared" si="14"/>
        <v>0.14359559340190192</v>
      </c>
      <c r="G98" s="3">
        <f>G97/SQRT(3)</f>
        <v>2.2125853218211859E-2</v>
      </c>
    </row>
    <row r="99" spans="1:7" x14ac:dyDescent="0.2">
      <c r="A99" s="1"/>
      <c r="B99" s="1"/>
      <c r="C99" s="1"/>
      <c r="D99" s="3"/>
      <c r="E99" s="3"/>
      <c r="F99" s="3"/>
      <c r="G99" s="4"/>
    </row>
    <row r="100" spans="1:7" x14ac:dyDescent="0.2">
      <c r="A100" s="5" t="s">
        <v>27</v>
      </c>
      <c r="B100" s="1"/>
      <c r="C100" s="1"/>
      <c r="D100" s="3"/>
      <c r="E100" s="3"/>
      <c r="F100" s="3"/>
      <c r="G100" s="4"/>
    </row>
    <row r="101" spans="1:7" x14ac:dyDescent="0.2">
      <c r="A101" s="1" t="s">
        <v>179</v>
      </c>
      <c r="B101" s="1" t="s">
        <v>180</v>
      </c>
      <c r="C101" s="1">
        <v>113</v>
      </c>
      <c r="D101" s="3" t="s">
        <v>8</v>
      </c>
      <c r="E101" s="3" t="s">
        <v>9</v>
      </c>
      <c r="F101" s="3" t="s">
        <v>10</v>
      </c>
      <c r="G101" s="3" t="s">
        <v>181</v>
      </c>
    </row>
    <row r="102" spans="1:7" x14ac:dyDescent="0.2">
      <c r="A102" s="1" t="b">
        <v>1</v>
      </c>
      <c r="B102" s="1" t="s">
        <v>206</v>
      </c>
      <c r="C102" s="1">
        <v>1</v>
      </c>
      <c r="D102" s="3">
        <v>0.48920000000000002</v>
      </c>
      <c r="E102" s="3">
        <v>0.78420000000000001</v>
      </c>
      <c r="F102" s="3">
        <v>0.55989999999999995</v>
      </c>
      <c r="G102" s="4">
        <f>F102/E102</f>
        <v>0.71397602652384584</v>
      </c>
    </row>
    <row r="103" spans="1:7" x14ac:dyDescent="0.2">
      <c r="A103" s="1" t="b">
        <v>1</v>
      </c>
      <c r="B103" s="1" t="s">
        <v>207</v>
      </c>
      <c r="C103" s="1">
        <v>1</v>
      </c>
      <c r="D103" s="3">
        <v>1.0649999999999999</v>
      </c>
      <c r="E103" s="3">
        <v>1.0286</v>
      </c>
      <c r="F103" s="3">
        <v>1.2437</v>
      </c>
      <c r="G103" s="4">
        <f>F103/E103</f>
        <v>1.2091191911335797</v>
      </c>
    </row>
    <row r="104" spans="1:7" x14ac:dyDescent="0.2">
      <c r="A104" s="1" t="b">
        <v>1</v>
      </c>
      <c r="B104" s="1" t="s">
        <v>207</v>
      </c>
      <c r="C104" s="1">
        <v>1</v>
      </c>
      <c r="D104" s="3">
        <v>0.76329999999999998</v>
      </c>
      <c r="E104" s="3">
        <v>0.91579999999999995</v>
      </c>
      <c r="F104" s="3">
        <v>0.61280000000000001</v>
      </c>
      <c r="G104" s="4">
        <f>F104/E104</f>
        <v>0.66914173400305754</v>
      </c>
    </row>
    <row r="105" spans="1:7" x14ac:dyDescent="0.2">
      <c r="A105" s="5" t="s">
        <v>194</v>
      </c>
      <c r="B105" s="1"/>
      <c r="C105" s="1"/>
      <c r="D105" s="3">
        <f>_xlfn.T.TEST(C102:C104,D102:D104,2,1)</f>
        <v>0.30469470551771927</v>
      </c>
      <c r="E105" s="3">
        <f>_xlfn.T.TEST(C102:C104,E102:E104,2,1)</f>
        <v>0.32866132413118443</v>
      </c>
      <c r="F105" s="3">
        <f>_xlfn.T.TEST(C102:C104,F102:F104,2,1)</f>
        <v>0.469236189926863</v>
      </c>
      <c r="G105" s="3">
        <f>_xlfn.T.TEST(C102:C104,G102:G104,2,1)</f>
        <v>0.5143692757138445</v>
      </c>
    </row>
    <row r="106" spans="1:7" x14ac:dyDescent="0.2">
      <c r="A106" s="5" t="s">
        <v>195</v>
      </c>
      <c r="B106" s="1"/>
      <c r="C106" s="1"/>
      <c r="D106" s="3">
        <f>AVERAGE(D102:D104)</f>
        <v>0.77249999999999996</v>
      </c>
      <c r="E106" s="3">
        <f t="shared" ref="E106:G106" si="15">AVERAGE(E102:E104)</f>
        <v>0.90953333333333342</v>
      </c>
      <c r="F106" s="3">
        <f t="shared" si="15"/>
        <v>0.80546666666666666</v>
      </c>
      <c r="G106" s="3">
        <f t="shared" si="15"/>
        <v>0.86407898388682769</v>
      </c>
    </row>
    <row r="107" spans="1:7" x14ac:dyDescent="0.2">
      <c r="A107" s="5" t="s">
        <v>196</v>
      </c>
      <c r="B107" s="1"/>
      <c r="C107" s="1"/>
      <c r="D107" s="3">
        <f>STDEV(D102:D104)</f>
        <v>0.28801022551291466</v>
      </c>
      <c r="E107" s="3">
        <f t="shared" ref="E107:G107" si="16">STDEV(E102:E104)</f>
        <v>0.12232045345457603</v>
      </c>
      <c r="F107" s="3">
        <f t="shared" si="16"/>
        <v>0.38044177390677458</v>
      </c>
      <c r="G107" s="3">
        <f t="shared" si="16"/>
        <v>0.29965327782141959</v>
      </c>
    </row>
    <row r="108" spans="1:7" x14ac:dyDescent="0.2">
      <c r="A108" s="5" t="s">
        <v>268</v>
      </c>
      <c r="B108" s="1"/>
      <c r="C108" s="1"/>
      <c r="D108" s="3">
        <f>D107/SQRT(3)</f>
        <v>0.16628278122924611</v>
      </c>
      <c r="E108" s="3">
        <f t="shared" ref="E108:G108" si="17">E107/SQRT(3)</f>
        <v>7.0621746729396556E-2</v>
      </c>
      <c r="F108" s="3">
        <f t="shared" si="17"/>
        <v>0.21964816057605507</v>
      </c>
      <c r="G108" s="3">
        <f>G107/SQRT(3)</f>
        <v>0.17300490061375032</v>
      </c>
    </row>
    <row r="109" spans="1:7" x14ac:dyDescent="0.2">
      <c r="A109" s="1"/>
      <c r="B109" s="1"/>
      <c r="C109" s="1"/>
      <c r="D109" s="3"/>
      <c r="E109" s="3"/>
      <c r="F109" s="3"/>
      <c r="G109" s="4"/>
    </row>
    <row r="110" spans="1:7" x14ac:dyDescent="0.2">
      <c r="A110" s="5" t="s">
        <v>31</v>
      </c>
      <c r="B110" s="1"/>
      <c r="C110" s="1"/>
      <c r="D110" s="3"/>
      <c r="E110" s="3"/>
      <c r="F110" s="3"/>
      <c r="G110" s="4"/>
    </row>
    <row r="111" spans="1:7" x14ac:dyDescent="0.2">
      <c r="A111" s="1" t="s">
        <v>179</v>
      </c>
      <c r="B111" s="1" t="s">
        <v>180</v>
      </c>
      <c r="C111" s="1">
        <v>113</v>
      </c>
      <c r="D111" s="3" t="s">
        <v>8</v>
      </c>
      <c r="E111" s="3" t="s">
        <v>9</v>
      </c>
      <c r="F111" s="3" t="s">
        <v>10</v>
      </c>
      <c r="G111" s="3" t="s">
        <v>181</v>
      </c>
    </row>
    <row r="112" spans="1:7" x14ac:dyDescent="0.2">
      <c r="A112" s="1" t="b">
        <v>1</v>
      </c>
      <c r="B112" s="1" t="s">
        <v>208</v>
      </c>
      <c r="C112" s="1">
        <v>1</v>
      </c>
      <c r="D112" s="3">
        <v>0.52729999999999999</v>
      </c>
      <c r="E112" s="3">
        <v>0.99880000000000002</v>
      </c>
      <c r="F112" s="3">
        <v>0.7843</v>
      </c>
      <c r="G112" s="4">
        <f>F112/E112</f>
        <v>0.78524229074889862</v>
      </c>
    </row>
    <row r="113" spans="1:7" x14ac:dyDescent="0.2">
      <c r="A113" s="5" t="s">
        <v>194</v>
      </c>
      <c r="B113" s="1"/>
      <c r="C113" s="1"/>
      <c r="D113" s="3"/>
      <c r="E113" s="3"/>
      <c r="F113" s="3"/>
      <c r="G113" s="4"/>
    </row>
    <row r="114" spans="1:7" x14ac:dyDescent="0.2">
      <c r="A114" s="5" t="s">
        <v>195</v>
      </c>
      <c r="B114" s="1"/>
      <c r="C114" s="1"/>
      <c r="D114" s="3"/>
      <c r="E114" s="3"/>
      <c r="F114" s="3"/>
      <c r="G114" s="4"/>
    </row>
    <row r="115" spans="1:7" x14ac:dyDescent="0.2">
      <c r="A115" s="5" t="s">
        <v>196</v>
      </c>
      <c r="B115" s="1"/>
      <c r="C115" s="1"/>
      <c r="D115" s="3"/>
      <c r="E115" s="3"/>
      <c r="F115" s="3"/>
      <c r="G115" s="4"/>
    </row>
    <row r="116" spans="1:7" x14ac:dyDescent="0.2">
      <c r="A116" s="5" t="s">
        <v>268</v>
      </c>
      <c r="B116" s="1"/>
      <c r="C116" s="1"/>
      <c r="D116" s="3"/>
      <c r="E116" s="3"/>
      <c r="F116" s="3"/>
      <c r="G116" s="4"/>
    </row>
    <row r="117" spans="1:7" x14ac:dyDescent="0.2">
      <c r="A117" s="1"/>
      <c r="B117" s="1"/>
      <c r="C117" s="1"/>
      <c r="D117" s="3"/>
      <c r="E117" s="3"/>
      <c r="F117" s="3"/>
      <c r="G117" s="4"/>
    </row>
    <row r="118" spans="1:7" x14ac:dyDescent="0.2">
      <c r="A118" s="5" t="s">
        <v>35</v>
      </c>
      <c r="B118" s="1"/>
      <c r="C118" s="1"/>
      <c r="D118" s="3"/>
      <c r="E118" s="3"/>
      <c r="F118" s="3"/>
      <c r="G118" s="4"/>
    </row>
    <row r="119" spans="1:7" x14ac:dyDescent="0.2">
      <c r="A119" s="1" t="s">
        <v>179</v>
      </c>
      <c r="B119" s="1" t="s">
        <v>180</v>
      </c>
      <c r="C119" s="1">
        <v>113</v>
      </c>
      <c r="D119" s="3" t="s">
        <v>8</v>
      </c>
      <c r="E119" s="3" t="s">
        <v>9</v>
      </c>
      <c r="F119" s="3" t="s">
        <v>10</v>
      </c>
      <c r="G119" s="3" t="s">
        <v>181</v>
      </c>
    </row>
    <row r="120" spans="1:7" x14ac:dyDescent="0.2">
      <c r="A120" s="1" t="b">
        <v>1</v>
      </c>
      <c r="B120" s="1" t="s">
        <v>209</v>
      </c>
      <c r="C120" s="1">
        <v>1</v>
      </c>
      <c r="D120" s="3">
        <v>0.97619999999999996</v>
      </c>
      <c r="E120" s="3">
        <v>1.3506</v>
      </c>
      <c r="F120" s="3">
        <v>1.2091000000000001</v>
      </c>
      <c r="G120" s="4">
        <f>F120/E120</f>
        <v>0.8952317488523619</v>
      </c>
    </row>
    <row r="121" spans="1:7" x14ac:dyDescent="0.2">
      <c r="A121" s="5" t="s">
        <v>194</v>
      </c>
      <c r="B121" s="1"/>
      <c r="C121" s="1"/>
      <c r="D121" s="3"/>
      <c r="E121" s="3"/>
      <c r="F121" s="3"/>
      <c r="G121" s="4"/>
    </row>
    <row r="122" spans="1:7" x14ac:dyDescent="0.2">
      <c r="A122" s="5" t="s">
        <v>195</v>
      </c>
      <c r="B122" s="1"/>
      <c r="C122" s="1"/>
      <c r="D122" s="3"/>
      <c r="E122" s="3"/>
      <c r="F122" s="3"/>
      <c r="G122" s="4"/>
    </row>
    <row r="123" spans="1:7" x14ac:dyDescent="0.2">
      <c r="A123" s="5" t="s">
        <v>196</v>
      </c>
      <c r="B123" s="1"/>
      <c r="C123" s="1"/>
      <c r="D123" s="3"/>
      <c r="E123" s="3"/>
      <c r="F123" s="3"/>
      <c r="G123" s="4"/>
    </row>
    <row r="124" spans="1:7" x14ac:dyDescent="0.2">
      <c r="A124" s="5" t="s">
        <v>268</v>
      </c>
      <c r="B124" s="1"/>
      <c r="C124" s="1"/>
      <c r="D124" s="3"/>
      <c r="E124" s="3"/>
      <c r="F124" s="3"/>
      <c r="G124" s="4"/>
    </row>
    <row r="125" spans="1:7" x14ac:dyDescent="0.2">
      <c r="A125" s="1"/>
      <c r="B125" s="1"/>
      <c r="C125" s="1"/>
      <c r="D125" s="3"/>
      <c r="E125" s="3"/>
      <c r="F125" s="3"/>
      <c r="G125" s="4"/>
    </row>
    <row r="126" spans="1:7" x14ac:dyDescent="0.2">
      <c r="A126" s="5" t="s">
        <v>37</v>
      </c>
      <c r="B126" s="1"/>
      <c r="C126" s="1"/>
      <c r="D126" s="3"/>
      <c r="E126" s="3"/>
      <c r="F126" s="3"/>
      <c r="G126" s="4"/>
    </row>
    <row r="127" spans="1:7" x14ac:dyDescent="0.2">
      <c r="A127" s="1" t="s">
        <v>179</v>
      </c>
      <c r="B127" s="1" t="s">
        <v>180</v>
      </c>
      <c r="C127" s="1">
        <v>113</v>
      </c>
      <c r="D127" s="3" t="s">
        <v>8</v>
      </c>
      <c r="E127" s="3" t="s">
        <v>9</v>
      </c>
      <c r="F127" s="3" t="s">
        <v>10</v>
      </c>
      <c r="G127" s="3" t="s">
        <v>181</v>
      </c>
    </row>
    <row r="128" spans="1:7" x14ac:dyDescent="0.2">
      <c r="A128" s="1" t="b">
        <v>1</v>
      </c>
      <c r="B128" s="1" t="s">
        <v>210</v>
      </c>
      <c r="C128" s="1">
        <v>1</v>
      </c>
      <c r="D128" s="3"/>
      <c r="E128" s="3">
        <v>1.1429</v>
      </c>
      <c r="F128" s="3">
        <v>0.88490000000000002</v>
      </c>
      <c r="G128" s="4">
        <f>F128/E128</f>
        <v>0.77425846530755094</v>
      </c>
    </row>
    <row r="129" spans="1:7" x14ac:dyDescent="0.2">
      <c r="A129" s="1" t="b">
        <v>1</v>
      </c>
      <c r="B129" s="1" t="s">
        <v>211</v>
      </c>
      <c r="C129" s="1">
        <v>1</v>
      </c>
      <c r="D129" s="3">
        <v>0.66490000000000005</v>
      </c>
      <c r="E129" s="3">
        <v>0.85940000000000005</v>
      </c>
      <c r="F129" s="3">
        <v>0.82779999999999998</v>
      </c>
      <c r="G129" s="4">
        <f>F129/E129</f>
        <v>0.96323016057714672</v>
      </c>
    </row>
    <row r="130" spans="1:7" x14ac:dyDescent="0.2">
      <c r="A130" s="1" t="b">
        <v>1</v>
      </c>
      <c r="B130" s="1" t="s">
        <v>211</v>
      </c>
      <c r="C130" s="1">
        <v>1</v>
      </c>
      <c r="D130" s="3">
        <v>0.89349999999999996</v>
      </c>
      <c r="E130" s="3">
        <v>0.98970000000000002</v>
      </c>
      <c r="F130" s="3">
        <v>0.89159999999999995</v>
      </c>
      <c r="G130" s="4">
        <f>F130/E130</f>
        <v>0.90087905425886627</v>
      </c>
    </row>
    <row r="131" spans="1:7" x14ac:dyDescent="0.2">
      <c r="A131" s="1" t="b">
        <v>1</v>
      </c>
      <c r="B131" s="1" t="s">
        <v>211</v>
      </c>
      <c r="C131" s="1">
        <v>1</v>
      </c>
      <c r="D131" s="3">
        <v>0.86299999999999999</v>
      </c>
      <c r="E131" s="3">
        <v>1.2153</v>
      </c>
      <c r="F131" s="3">
        <v>1.1718999999999999</v>
      </c>
      <c r="G131" s="4">
        <f>F131/E131</f>
        <v>0.96428865300748778</v>
      </c>
    </row>
    <row r="132" spans="1:7" x14ac:dyDescent="0.2">
      <c r="A132" s="1" t="b">
        <v>1</v>
      </c>
      <c r="B132" s="1" t="s">
        <v>211</v>
      </c>
      <c r="C132" s="1">
        <v>1</v>
      </c>
      <c r="D132" s="3">
        <v>0.77610000000000001</v>
      </c>
      <c r="E132" s="3">
        <v>0.83530000000000004</v>
      </c>
      <c r="F132" s="3">
        <v>0.85799999999999998</v>
      </c>
      <c r="G132" s="4">
        <f>F132/E132</f>
        <v>1.0271758649586975</v>
      </c>
    </row>
    <row r="133" spans="1:7" x14ac:dyDescent="0.2">
      <c r="A133" s="1" t="b">
        <v>1</v>
      </c>
      <c r="B133" s="1" t="s">
        <v>212</v>
      </c>
      <c r="C133" s="1">
        <v>1</v>
      </c>
      <c r="D133" s="3"/>
      <c r="E133" s="3"/>
      <c r="F133" s="3"/>
      <c r="G133" s="4"/>
    </row>
    <row r="134" spans="1:7" x14ac:dyDescent="0.2">
      <c r="A134" s="1" t="b">
        <v>1</v>
      </c>
      <c r="B134" s="1" t="s">
        <v>212</v>
      </c>
      <c r="C134" s="1">
        <v>1</v>
      </c>
      <c r="D134" s="3">
        <v>0.79090000000000005</v>
      </c>
      <c r="E134" s="3">
        <v>0.9637</v>
      </c>
      <c r="F134" s="3">
        <v>0.87849999999999995</v>
      </c>
      <c r="G134" s="4">
        <f>F134/E134</f>
        <v>0.9115907440074712</v>
      </c>
    </row>
    <row r="135" spans="1:7" x14ac:dyDescent="0.2">
      <c r="A135" s="1" t="b">
        <v>1</v>
      </c>
      <c r="B135" s="1" t="s">
        <v>212</v>
      </c>
      <c r="C135" s="1">
        <v>1</v>
      </c>
      <c r="D135" s="3">
        <v>0.82189999999999996</v>
      </c>
      <c r="E135" s="3">
        <v>0.60709999999999997</v>
      </c>
      <c r="F135" s="3">
        <v>0.51749999999999996</v>
      </c>
      <c r="G135" s="4">
        <f>F135/E135</f>
        <v>0.85241311151375387</v>
      </c>
    </row>
    <row r="136" spans="1:7" x14ac:dyDescent="0.2">
      <c r="A136" s="5" t="s">
        <v>194</v>
      </c>
      <c r="B136" s="1"/>
      <c r="C136" s="1"/>
      <c r="D136" s="3">
        <f>_xlfn.T.TEST(C128:C135,D128:D135,2,1)</f>
        <v>1.7608762189268447E-3</v>
      </c>
      <c r="E136" s="3">
        <f>_xlfn.T.TEST(C128:C135,E128:E135,2,1)</f>
        <v>0.4994237199017395</v>
      </c>
      <c r="F136" s="3">
        <f>_xlfn.T.TEST(C128:C135,F128:F135,2,1)</f>
        <v>0.10256915273742068</v>
      </c>
      <c r="G136" s="3">
        <f>_xlfn.T.TEST(C128:C135,G128:G135,2,1)</f>
        <v>3.2728162554875186E-2</v>
      </c>
    </row>
    <row r="137" spans="1:7" x14ac:dyDescent="0.2">
      <c r="A137" s="5" t="s">
        <v>195</v>
      </c>
      <c r="B137" s="1"/>
      <c r="C137" s="1"/>
      <c r="D137" s="3">
        <f>AVERAGE(D128:D135)</f>
        <v>0.80171666666666674</v>
      </c>
      <c r="E137" s="3">
        <f t="shared" ref="E137:G137" si="18">AVERAGE(E128:E135)</f>
        <v>0.9447714285714286</v>
      </c>
      <c r="F137" s="3">
        <f t="shared" si="18"/>
        <v>0.86145714285714281</v>
      </c>
      <c r="G137" s="3">
        <f t="shared" si="18"/>
        <v>0.91340515051871063</v>
      </c>
    </row>
    <row r="138" spans="1:7" x14ac:dyDescent="0.2">
      <c r="A138" s="5" t="s">
        <v>196</v>
      </c>
      <c r="B138" s="1"/>
      <c r="C138" s="1"/>
      <c r="D138" s="3">
        <f>STDEV(D128:D135)</f>
        <v>8.0098949223236765E-2</v>
      </c>
      <c r="E138" s="3">
        <f t="shared" ref="E138:G138" si="19">STDEV(E128:E135)</f>
        <v>0.2033518192221363</v>
      </c>
      <c r="F138" s="3">
        <f t="shared" si="19"/>
        <v>0.19042700138673285</v>
      </c>
      <c r="G138" s="3">
        <f t="shared" si="19"/>
        <v>8.2923118914217095E-2</v>
      </c>
    </row>
    <row r="139" spans="1:7" x14ac:dyDescent="0.2">
      <c r="A139" s="5" t="s">
        <v>268</v>
      </c>
      <c r="B139" s="1"/>
      <c r="C139" s="1"/>
      <c r="D139" s="3">
        <f>D138/SQRT(8)</f>
        <v>2.8319255080833827E-2</v>
      </c>
      <c r="E139" s="3">
        <f t="shared" ref="E139:F139" si="20">E138/SQRT(8)</f>
        <v>7.1895725169296751E-2</v>
      </c>
      <c r="F139" s="3">
        <f t="shared" si="20"/>
        <v>6.7326112000789445E-2</v>
      </c>
      <c r="G139" s="3">
        <f>G138/SQRT(8)</f>
        <v>2.9317749850690682E-2</v>
      </c>
    </row>
    <row r="140" spans="1:7" x14ac:dyDescent="0.2">
      <c r="A140" s="1"/>
      <c r="B140" s="1"/>
      <c r="C140" s="1"/>
      <c r="D140" s="3"/>
      <c r="E140" s="3"/>
      <c r="F140" s="3"/>
      <c r="G140" s="4"/>
    </row>
    <row r="141" spans="1:7" x14ac:dyDescent="0.2">
      <c r="A141" s="5" t="s">
        <v>39</v>
      </c>
      <c r="B141" s="1"/>
      <c r="C141" s="1"/>
      <c r="D141" s="3"/>
      <c r="E141" s="3"/>
      <c r="F141" s="3"/>
      <c r="G141" s="4"/>
    </row>
    <row r="142" spans="1:7" x14ac:dyDescent="0.2">
      <c r="A142" s="1" t="s">
        <v>179</v>
      </c>
      <c r="B142" s="1" t="s">
        <v>180</v>
      </c>
      <c r="C142" s="1">
        <v>113</v>
      </c>
      <c r="D142" s="3" t="s">
        <v>8</v>
      </c>
      <c r="E142" s="3" t="s">
        <v>9</v>
      </c>
      <c r="F142" s="3" t="s">
        <v>10</v>
      </c>
      <c r="G142" s="3" t="s">
        <v>181</v>
      </c>
    </row>
    <row r="143" spans="1:7" x14ac:dyDescent="0.2">
      <c r="A143" s="1" t="b">
        <v>1</v>
      </c>
      <c r="B143" s="1" t="s">
        <v>213</v>
      </c>
      <c r="C143" s="1">
        <v>1</v>
      </c>
      <c r="D143" s="3">
        <v>0.97019999999999995</v>
      </c>
      <c r="E143" s="3">
        <v>1.0647</v>
      </c>
      <c r="F143" s="3">
        <v>1.1435</v>
      </c>
      <c r="G143" s="4">
        <f t="shared" ref="G143:G148" si="21">F143/E143</f>
        <v>1.0740114586268432</v>
      </c>
    </row>
    <row r="144" spans="1:7" x14ac:dyDescent="0.2">
      <c r="A144" s="1" t="b">
        <v>1</v>
      </c>
      <c r="B144" s="1" t="s">
        <v>214</v>
      </c>
      <c r="C144" s="1">
        <v>1</v>
      </c>
      <c r="D144" s="3">
        <v>1.8081</v>
      </c>
      <c r="E144" s="3">
        <v>1.1064000000000001</v>
      </c>
      <c r="F144" s="3">
        <v>1.5786</v>
      </c>
      <c r="G144" s="4">
        <f t="shared" si="21"/>
        <v>1.4267895878524945</v>
      </c>
    </row>
    <row r="145" spans="1:7" x14ac:dyDescent="0.2">
      <c r="A145" s="1" t="b">
        <v>1</v>
      </c>
      <c r="B145" s="1" t="s">
        <v>215</v>
      </c>
      <c r="C145" s="1">
        <v>1</v>
      </c>
      <c r="D145" s="3">
        <v>1.2595000000000001</v>
      </c>
      <c r="E145" s="3">
        <v>1.3583000000000001</v>
      </c>
      <c r="F145" s="3">
        <v>1.4567000000000001</v>
      </c>
      <c r="G145" s="4">
        <f t="shared" si="21"/>
        <v>1.072443495545903</v>
      </c>
    </row>
    <row r="146" spans="1:7" x14ac:dyDescent="0.2">
      <c r="A146" s="1" t="b">
        <v>1</v>
      </c>
      <c r="B146" s="1" t="s">
        <v>215</v>
      </c>
      <c r="C146" s="1">
        <v>1</v>
      </c>
      <c r="D146" s="3">
        <v>0.35339999999999999</v>
      </c>
      <c r="E146" s="3">
        <v>0.96509999999999996</v>
      </c>
      <c r="F146" s="3">
        <v>0.68479999999999996</v>
      </c>
      <c r="G146" s="4">
        <f t="shared" si="21"/>
        <v>0.70956377577453111</v>
      </c>
    </row>
    <row r="147" spans="1:7" x14ac:dyDescent="0.2">
      <c r="A147" s="1" t="b">
        <v>1</v>
      </c>
      <c r="B147" s="1" t="s">
        <v>216</v>
      </c>
      <c r="C147" s="1">
        <v>1</v>
      </c>
      <c r="D147" s="3">
        <v>1.1514</v>
      </c>
      <c r="E147" s="3">
        <v>1.3095000000000001</v>
      </c>
      <c r="F147" s="3">
        <v>1.526</v>
      </c>
      <c r="G147" s="4">
        <f t="shared" si="21"/>
        <v>1.1653302787323405</v>
      </c>
    </row>
    <row r="148" spans="1:7" x14ac:dyDescent="0.2">
      <c r="A148" s="1" t="b">
        <v>1</v>
      </c>
      <c r="B148" s="1" t="s">
        <v>217</v>
      </c>
      <c r="C148" s="1">
        <v>1</v>
      </c>
      <c r="D148" s="3">
        <v>0.68859999999999999</v>
      </c>
      <c r="E148" s="3">
        <v>0.754</v>
      </c>
      <c r="F148" s="3">
        <v>0.85319999999999996</v>
      </c>
      <c r="G148" s="4">
        <f t="shared" si="21"/>
        <v>1.1315649867374005</v>
      </c>
    </row>
    <row r="149" spans="1:7" x14ac:dyDescent="0.2">
      <c r="A149" s="5" t="s">
        <v>194</v>
      </c>
      <c r="B149" s="1"/>
      <c r="C149" s="1"/>
      <c r="D149" s="3">
        <f>_xlfn.T.TEST(C143:C148,D143:D148,2,1)</f>
        <v>0.85771147169153505</v>
      </c>
      <c r="E149" s="3">
        <f>_xlfn.T.TEST(C143:C148,E143:E148,2,1)</f>
        <v>0.35462511797112561</v>
      </c>
      <c r="F149" s="3">
        <f>_xlfn.T.TEST(C143:C148,F143:F148,2,1)</f>
        <v>0.23429542385476107</v>
      </c>
      <c r="G149" s="3">
        <f>_xlfn.T.TEST(C143:C148,G143:G148,2,1)</f>
        <v>0.35180107404570921</v>
      </c>
    </row>
    <row r="150" spans="1:7" x14ac:dyDescent="0.2">
      <c r="A150" s="5" t="s">
        <v>195</v>
      </c>
      <c r="B150" s="1"/>
      <c r="C150" s="1"/>
      <c r="D150" s="3">
        <f>AVERAGE(D143:D148)</f>
        <v>1.0385333333333333</v>
      </c>
      <c r="E150" s="3">
        <f t="shared" ref="E150:G150" si="22">AVERAGE(E143:E148)</f>
        <v>1.093</v>
      </c>
      <c r="F150" s="3">
        <f t="shared" si="22"/>
        <v>1.2071333333333334</v>
      </c>
      <c r="G150" s="3">
        <f t="shared" si="22"/>
        <v>1.0966172638782521</v>
      </c>
    </row>
    <row r="151" spans="1:7" x14ac:dyDescent="0.2">
      <c r="A151" s="5" t="s">
        <v>196</v>
      </c>
      <c r="B151" s="1"/>
      <c r="C151" s="1"/>
      <c r="D151" s="3">
        <f>STDEV(D143:D148)</f>
        <v>0.50006569035144488</v>
      </c>
      <c r="E151" s="3">
        <f t="shared" ref="E151:G151" si="23">STDEV(E143:E148)</f>
        <v>0.22339033103516384</v>
      </c>
      <c r="F151" s="3">
        <f t="shared" si="23"/>
        <v>0.37525913002439565</v>
      </c>
      <c r="G151" s="3">
        <f t="shared" si="23"/>
        <v>0.23059157895362975</v>
      </c>
    </row>
    <row r="152" spans="1:7" x14ac:dyDescent="0.2">
      <c r="A152" s="5" t="s">
        <v>268</v>
      </c>
      <c r="B152" s="1"/>
      <c r="C152" s="1"/>
      <c r="D152" s="3">
        <f>D151/SQRT(6)</f>
        <v>0.20415096320560888</v>
      </c>
      <c r="E152" s="3">
        <f t="shared" ref="E152:G152" si="24">E151/SQRT(6)</f>
        <v>9.1198720751262091E-2</v>
      </c>
      <c r="F152" s="3">
        <f t="shared" si="24"/>
        <v>0.15319889831341602</v>
      </c>
      <c r="G152" s="3">
        <f t="shared" si="24"/>
        <v>9.4138617903182245E-2</v>
      </c>
    </row>
    <row r="153" spans="1:7" x14ac:dyDescent="0.2">
      <c r="A153" s="1"/>
      <c r="B153" s="1"/>
      <c r="C153" s="1"/>
      <c r="D153" s="3"/>
      <c r="E153" s="3"/>
      <c r="F153" s="3"/>
      <c r="G153" s="4"/>
    </row>
    <row r="154" spans="1:7" x14ac:dyDescent="0.2">
      <c r="A154" s="5" t="s">
        <v>41</v>
      </c>
      <c r="B154" s="1"/>
      <c r="C154" s="1"/>
      <c r="D154" s="3"/>
      <c r="E154" s="3"/>
      <c r="F154" s="3"/>
      <c r="G154" s="4"/>
    </row>
    <row r="155" spans="1:7" x14ac:dyDescent="0.2">
      <c r="A155" s="1" t="s">
        <v>179</v>
      </c>
      <c r="B155" s="1" t="s">
        <v>180</v>
      </c>
      <c r="C155" s="1">
        <v>113</v>
      </c>
      <c r="D155" s="3" t="s">
        <v>8</v>
      </c>
      <c r="E155" s="3" t="s">
        <v>9</v>
      </c>
      <c r="F155" s="3" t="s">
        <v>10</v>
      </c>
      <c r="G155" s="3" t="s">
        <v>181</v>
      </c>
    </row>
    <row r="156" spans="1:7" x14ac:dyDescent="0.2">
      <c r="A156" s="1" t="b">
        <v>1</v>
      </c>
      <c r="B156" s="1" t="s">
        <v>218</v>
      </c>
      <c r="C156" s="1">
        <v>1</v>
      </c>
      <c r="D156" s="3">
        <v>0.50600000000000001</v>
      </c>
      <c r="E156" s="3">
        <v>0.47349999999999998</v>
      </c>
      <c r="F156" s="3">
        <v>0.51959999999999995</v>
      </c>
      <c r="G156" s="4">
        <f>F156/E156</f>
        <v>1.0973600844772966</v>
      </c>
    </row>
    <row r="157" spans="1:7" x14ac:dyDescent="0.2">
      <c r="A157" s="1" t="b">
        <v>1</v>
      </c>
      <c r="B157" s="1" t="s">
        <v>218</v>
      </c>
      <c r="C157" s="1">
        <v>1</v>
      </c>
      <c r="D157" s="3">
        <v>0.46729999999999999</v>
      </c>
      <c r="E157" s="3">
        <v>0.34639999999999999</v>
      </c>
      <c r="F157" s="3">
        <v>0.62739999999999996</v>
      </c>
      <c r="G157" s="4">
        <f>F157/E157</f>
        <v>1.8112009237875288</v>
      </c>
    </row>
    <row r="158" spans="1:7" x14ac:dyDescent="0.2">
      <c r="A158" s="1" t="b">
        <v>1</v>
      </c>
      <c r="B158" s="1" t="s">
        <v>218</v>
      </c>
      <c r="C158" s="1">
        <v>1</v>
      </c>
      <c r="D158" s="3">
        <v>0.50360000000000005</v>
      </c>
      <c r="E158" s="3">
        <v>0.36370000000000002</v>
      </c>
      <c r="F158" s="3">
        <v>0.64149999999999996</v>
      </c>
      <c r="G158" s="4">
        <f>F158/E158</f>
        <v>1.7638163321418749</v>
      </c>
    </row>
    <row r="159" spans="1:7" x14ac:dyDescent="0.2">
      <c r="A159" s="1" t="b">
        <v>1</v>
      </c>
      <c r="B159" s="1" t="s">
        <v>218</v>
      </c>
      <c r="C159" s="1">
        <v>1</v>
      </c>
      <c r="D159" s="3">
        <v>0.65239999999999998</v>
      </c>
      <c r="E159" s="3">
        <v>0.47460000000000002</v>
      </c>
      <c r="F159" s="3">
        <v>0.82230000000000003</v>
      </c>
      <c r="G159" s="4">
        <f>F159/E159</f>
        <v>1.7326169405815424</v>
      </c>
    </row>
    <row r="160" spans="1:7" x14ac:dyDescent="0.2">
      <c r="A160" s="1" t="b">
        <v>1</v>
      </c>
      <c r="B160" s="1" t="s">
        <v>218</v>
      </c>
      <c r="C160" s="1">
        <v>1</v>
      </c>
      <c r="D160" s="3">
        <v>0.56120000000000003</v>
      </c>
      <c r="E160" s="3">
        <v>0.43380000000000002</v>
      </c>
      <c r="F160" s="3">
        <v>0.76580000000000004</v>
      </c>
      <c r="G160" s="4">
        <f>F160/E160</f>
        <v>1.7653296449976947</v>
      </c>
    </row>
    <row r="161" spans="1:7" x14ac:dyDescent="0.2">
      <c r="A161" s="5" t="s">
        <v>194</v>
      </c>
      <c r="B161" s="1"/>
      <c r="C161" s="1"/>
      <c r="D161" s="3">
        <f>_xlfn.T.TEST(C156:C160,D156:D160,2,1)</f>
        <v>1.3846252680830922E-4</v>
      </c>
      <c r="E161" s="3">
        <f>_xlfn.T.TEST(C156:C160,E156:E160,2,1)</f>
        <v>2.7576008660072376E-5</v>
      </c>
      <c r="F161" s="3">
        <f>_xlfn.T.TEST(C156:C160,F156:F160,2,1)</f>
        <v>3.751462306018498E-3</v>
      </c>
      <c r="G161" s="3">
        <f>_xlfn.T.TEST(C156:C160,G156:G160,2,1)</f>
        <v>9.2731094658828738E-3</v>
      </c>
    </row>
    <row r="162" spans="1:7" x14ac:dyDescent="0.2">
      <c r="A162" s="5" t="s">
        <v>195</v>
      </c>
      <c r="B162" s="1"/>
      <c r="C162" s="1"/>
      <c r="D162" s="3">
        <f>AVERAGE(D156:D160)</f>
        <v>0.53810000000000002</v>
      </c>
      <c r="E162" s="3">
        <f t="shared" ref="E162:G162" si="25">AVERAGE(E156:E160)</f>
        <v>0.41839999999999999</v>
      </c>
      <c r="F162" s="3">
        <f t="shared" si="25"/>
        <v>0.67531999999999992</v>
      </c>
      <c r="G162" s="3">
        <f t="shared" si="25"/>
        <v>1.6340647851971872</v>
      </c>
    </row>
    <row r="163" spans="1:7" x14ac:dyDescent="0.2">
      <c r="A163" s="5" t="s">
        <v>196</v>
      </c>
      <c r="B163" s="1"/>
      <c r="C163" s="1"/>
      <c r="D163" s="3">
        <f>STDEV(D156:D160)</f>
        <v>7.2165434939449769E-2</v>
      </c>
      <c r="E163" s="3">
        <f t="shared" ref="E163:G163" si="26">STDEV(E156:E160)</f>
        <v>6.0431159181336021E-2</v>
      </c>
      <c r="F163" s="3">
        <f t="shared" si="26"/>
        <v>0.11987346245103667</v>
      </c>
      <c r="G163" s="3">
        <f t="shared" si="26"/>
        <v>0.30133353698742787</v>
      </c>
    </row>
    <row r="164" spans="1:7" x14ac:dyDescent="0.2">
      <c r="A164" s="5" t="s">
        <v>268</v>
      </c>
      <c r="B164" s="1"/>
      <c r="C164" s="1"/>
      <c r="D164" s="3">
        <f>D163/SQRT(5)</f>
        <v>3.2273363630089619E-2</v>
      </c>
      <c r="E164" s="3">
        <f t="shared" ref="E164:G164" si="27">E163/SQRT(5)</f>
        <v>2.7025635977715574E-2</v>
      </c>
      <c r="F164" s="3">
        <f t="shared" si="27"/>
        <v>5.3609042147757309E-2</v>
      </c>
      <c r="G164" s="3">
        <f t="shared" si="27"/>
        <v>0.13476045452086718</v>
      </c>
    </row>
    <row r="165" spans="1:7" x14ac:dyDescent="0.2">
      <c r="A165" s="1"/>
      <c r="B165" s="1"/>
      <c r="C165" s="1"/>
      <c r="D165" s="3"/>
      <c r="E165" s="3"/>
      <c r="F165" s="3"/>
      <c r="G165" s="4"/>
    </row>
    <row r="166" spans="1:7" x14ac:dyDescent="0.2">
      <c r="A166" s="5" t="s">
        <v>47</v>
      </c>
      <c r="B166" s="1"/>
      <c r="C166" s="1"/>
      <c r="D166" s="3"/>
      <c r="E166" s="3"/>
      <c r="F166" s="3"/>
      <c r="G166" s="4"/>
    </row>
    <row r="167" spans="1:7" x14ac:dyDescent="0.2">
      <c r="A167" s="1" t="s">
        <v>179</v>
      </c>
      <c r="B167" s="1" t="s">
        <v>180</v>
      </c>
      <c r="C167" s="1">
        <v>113</v>
      </c>
      <c r="D167" s="3" t="s">
        <v>8</v>
      </c>
      <c r="E167" s="3" t="s">
        <v>9</v>
      </c>
      <c r="F167" s="3" t="s">
        <v>10</v>
      </c>
      <c r="G167" s="3" t="s">
        <v>181</v>
      </c>
    </row>
    <row r="168" spans="1:7" x14ac:dyDescent="0.2">
      <c r="A168" s="1" t="b">
        <v>1</v>
      </c>
      <c r="B168" s="1" t="s">
        <v>219</v>
      </c>
      <c r="C168" s="1">
        <v>1</v>
      </c>
      <c r="D168" s="3">
        <v>0.82620000000000005</v>
      </c>
      <c r="E168" s="3">
        <v>0.8417</v>
      </c>
      <c r="F168" s="3">
        <v>0.82379999999999998</v>
      </c>
      <c r="G168" s="4">
        <f>F168/E168</f>
        <v>0.9787335155043364</v>
      </c>
    </row>
    <row r="169" spans="1:7" x14ac:dyDescent="0.2">
      <c r="A169" s="1" t="b">
        <v>1</v>
      </c>
      <c r="B169" s="1" t="s">
        <v>220</v>
      </c>
      <c r="C169" s="1">
        <v>1</v>
      </c>
      <c r="D169" s="3">
        <v>0.87939999999999996</v>
      </c>
      <c r="E169" s="3">
        <v>0.70450000000000002</v>
      </c>
      <c r="F169" s="3">
        <v>0.61909999999999998</v>
      </c>
      <c r="G169" s="4">
        <f>F169/E169</f>
        <v>0.87877927608232786</v>
      </c>
    </row>
    <row r="170" spans="1:7" x14ac:dyDescent="0.2">
      <c r="A170" s="1" t="b">
        <v>1</v>
      </c>
      <c r="B170" s="1" t="s">
        <v>221</v>
      </c>
      <c r="C170" s="1">
        <v>1</v>
      </c>
      <c r="D170" s="3">
        <v>0.98340000000000005</v>
      </c>
      <c r="E170" s="3">
        <v>1.272</v>
      </c>
      <c r="F170" s="3">
        <v>0.94140000000000001</v>
      </c>
      <c r="G170" s="4">
        <f>F170/E170</f>
        <v>0.74009433962264148</v>
      </c>
    </row>
    <row r="171" spans="1:7" x14ac:dyDescent="0.2">
      <c r="A171" s="5" t="s">
        <v>194</v>
      </c>
      <c r="B171" s="1"/>
      <c r="C171" s="1"/>
      <c r="D171" s="3">
        <f>_xlfn.T.TEST(C168:C170,D168:D170,2,1)</f>
        <v>0.15381301358718269</v>
      </c>
      <c r="E171" s="3">
        <f>_xlfn.T.TEST(C168:C170,E168:E170,2,1)</f>
        <v>0.75686177496055218</v>
      </c>
      <c r="F171" s="3">
        <f>_xlfn.T.TEST(C168:C170,F168:F170,2,1)</f>
        <v>0.16112466095691902</v>
      </c>
      <c r="G171" s="3">
        <f>_xlfn.T.TEST(C168:C170,G168:G170,2,1)</f>
        <v>0.19212719990789162</v>
      </c>
    </row>
    <row r="172" spans="1:7" x14ac:dyDescent="0.2">
      <c r="A172" s="5" t="s">
        <v>195</v>
      </c>
      <c r="B172" s="1"/>
      <c r="C172" s="1"/>
      <c r="D172" s="3">
        <f>AVERAGE(D168:D170)</f>
        <v>0.89633333333333332</v>
      </c>
      <c r="E172" s="3">
        <f t="shared" ref="E172:G172" si="28">AVERAGE(E168:E170)</f>
        <v>0.93940000000000001</v>
      </c>
      <c r="F172" s="3">
        <f t="shared" si="28"/>
        <v>0.79476666666666651</v>
      </c>
      <c r="G172" s="3">
        <f t="shared" si="28"/>
        <v>0.86586904373643525</v>
      </c>
    </row>
    <row r="173" spans="1:7" x14ac:dyDescent="0.2">
      <c r="A173" s="5" t="s">
        <v>196</v>
      </c>
      <c r="B173" s="1"/>
      <c r="C173" s="1"/>
      <c r="D173" s="3">
        <f>STDEV(D168:D169)</f>
        <v>3.7618080759124269E-2</v>
      </c>
      <c r="E173" s="3">
        <f t="shared" ref="E173:G173" si="29">STDEV(E168:E169)</f>
        <v>9.7015050378794321E-2</v>
      </c>
      <c r="F173" s="3">
        <f t="shared" si="29"/>
        <v>0.14474475810888668</v>
      </c>
      <c r="G173" s="3">
        <f t="shared" si="29"/>
        <v>7.0678320503645975E-2</v>
      </c>
    </row>
    <row r="174" spans="1:7" x14ac:dyDescent="0.2">
      <c r="A174" s="5" t="s">
        <v>268</v>
      </c>
      <c r="B174" s="1"/>
      <c r="C174" s="1"/>
      <c r="D174" s="3">
        <f>D173/SQRT(3)</f>
        <v>2.1718809052677479E-2</v>
      </c>
      <c r="E174" s="3">
        <f t="shared" ref="E174:G174" si="30">E173/SQRT(3)</f>
        <v>5.6011665451642011E-2</v>
      </c>
      <c r="F174" s="3">
        <f t="shared" si="30"/>
        <v>8.3568425057952991E-2</v>
      </c>
      <c r="G174" s="3">
        <f t="shared" si="30"/>
        <v>4.0806147368650653E-2</v>
      </c>
    </row>
    <row r="175" spans="1:7" x14ac:dyDescent="0.2">
      <c r="A175" s="1"/>
      <c r="B175" s="1"/>
      <c r="C175" s="1"/>
      <c r="D175" s="3"/>
      <c r="E175" s="3"/>
      <c r="F175" s="3"/>
      <c r="G175" s="4"/>
    </row>
    <row r="176" spans="1:7" x14ac:dyDescent="0.2">
      <c r="A176" s="5" t="s">
        <v>49</v>
      </c>
      <c r="B176" s="1"/>
      <c r="C176" s="1"/>
      <c r="D176" s="3"/>
      <c r="E176" s="3"/>
      <c r="F176" s="3"/>
      <c r="G176" s="4"/>
    </row>
    <row r="177" spans="1:7" x14ac:dyDescent="0.2">
      <c r="A177" s="1" t="s">
        <v>179</v>
      </c>
      <c r="B177" s="1" t="s">
        <v>180</v>
      </c>
      <c r="C177" s="1">
        <v>113</v>
      </c>
      <c r="D177" s="3" t="s">
        <v>8</v>
      </c>
      <c r="E177" s="3" t="s">
        <v>9</v>
      </c>
      <c r="F177" s="3" t="s">
        <v>10</v>
      </c>
      <c r="G177" s="3" t="s">
        <v>181</v>
      </c>
    </row>
    <row r="178" spans="1:7" x14ac:dyDescent="0.2">
      <c r="A178" s="1" t="b">
        <v>1</v>
      </c>
      <c r="B178" s="1" t="s">
        <v>222</v>
      </c>
      <c r="C178" s="1">
        <v>1</v>
      </c>
      <c r="D178" s="3">
        <v>0.92349999999999999</v>
      </c>
      <c r="E178" s="3">
        <v>2.2298</v>
      </c>
      <c r="F178" s="3">
        <v>3.7080000000000002</v>
      </c>
      <c r="G178" s="4">
        <f>F178/E178</f>
        <v>1.6629294107094807</v>
      </c>
    </row>
    <row r="179" spans="1:7" x14ac:dyDescent="0.2">
      <c r="A179" s="1" t="b">
        <v>1</v>
      </c>
      <c r="B179" s="1" t="s">
        <v>222</v>
      </c>
      <c r="C179" s="1">
        <v>1</v>
      </c>
      <c r="D179" s="3"/>
      <c r="E179" s="3">
        <v>2.0017</v>
      </c>
      <c r="F179" s="3">
        <v>2.0815000000000001</v>
      </c>
      <c r="G179" s="4">
        <f>F179/E179</f>
        <v>1.0398661138032672</v>
      </c>
    </row>
    <row r="180" spans="1:7" x14ac:dyDescent="0.2">
      <c r="A180" s="1" t="b">
        <v>1</v>
      </c>
      <c r="B180" s="1" t="s">
        <v>223</v>
      </c>
      <c r="C180" s="1">
        <v>1</v>
      </c>
      <c r="D180" s="3">
        <v>0.66310000000000002</v>
      </c>
      <c r="E180" s="3">
        <v>1.1897</v>
      </c>
      <c r="F180" s="3">
        <v>0.90810000000000002</v>
      </c>
      <c r="G180" s="4">
        <f>F180/E180</f>
        <v>0.76330167269059435</v>
      </c>
    </row>
    <row r="181" spans="1:7" x14ac:dyDescent="0.2">
      <c r="A181" s="1" t="b">
        <v>1</v>
      </c>
      <c r="B181" s="1" t="s">
        <v>223</v>
      </c>
      <c r="C181" s="1">
        <v>1</v>
      </c>
      <c r="D181" s="3">
        <v>0.81620000000000004</v>
      </c>
      <c r="E181" s="3">
        <v>1.2229000000000001</v>
      </c>
      <c r="F181" s="3">
        <v>1.1832</v>
      </c>
      <c r="G181" s="4">
        <f>F181/E181</f>
        <v>0.96753618447951584</v>
      </c>
    </row>
    <row r="182" spans="1:7" x14ac:dyDescent="0.2">
      <c r="A182" s="1" t="b">
        <v>1</v>
      </c>
      <c r="B182" s="1" t="s">
        <v>223</v>
      </c>
      <c r="C182" s="1">
        <v>1</v>
      </c>
      <c r="D182" s="3">
        <v>0.746</v>
      </c>
      <c r="E182" s="3">
        <v>1.2128000000000001</v>
      </c>
      <c r="F182" s="3">
        <v>0.69120000000000004</v>
      </c>
      <c r="G182" s="4">
        <f>F182/E182</f>
        <v>0.56992084432717671</v>
      </c>
    </row>
    <row r="183" spans="1:7" x14ac:dyDescent="0.2">
      <c r="A183" s="5" t="s">
        <v>194</v>
      </c>
      <c r="B183" s="1"/>
      <c r="C183" s="1"/>
      <c r="D183" s="3">
        <f>_xlfn.T.TEST(C178:C182,D178:D182,2,1)</f>
        <v>3.0782896266274777E-2</v>
      </c>
      <c r="E183" s="3">
        <f>_xlfn.T.TEST(C178:C182,E178:E182,2,1)</f>
        <v>6.4178331598304869E-2</v>
      </c>
      <c r="F183" s="3">
        <f>_xlfn.T.TEST(C178:C182,F178:F182,2,1)</f>
        <v>0.26507151292126363</v>
      </c>
      <c r="G183" s="3">
        <f>_xlfn.T.TEST(C178:C182,G178:G182,2,1)</f>
        <v>0.997115274095983</v>
      </c>
    </row>
    <row r="184" spans="1:7" x14ac:dyDescent="0.2">
      <c r="A184" s="5" t="s">
        <v>195</v>
      </c>
      <c r="B184" s="1"/>
      <c r="C184" s="1"/>
      <c r="D184" s="3">
        <f>AVERAGE(D178:D182)</f>
        <v>0.78720000000000001</v>
      </c>
      <c r="E184" s="3">
        <f t="shared" ref="E184:G184" si="31">AVERAGE(E178:E182)</f>
        <v>1.5713800000000002</v>
      </c>
      <c r="F184" s="3">
        <f t="shared" si="31"/>
        <v>1.7144000000000001</v>
      </c>
      <c r="G184" s="3">
        <f t="shared" si="31"/>
        <v>1.000710845202007</v>
      </c>
    </row>
    <row r="185" spans="1:7" x14ac:dyDescent="0.2">
      <c r="A185" s="5" t="s">
        <v>196</v>
      </c>
      <c r="B185" s="1"/>
      <c r="C185" s="1"/>
      <c r="D185" s="3">
        <f>STDEV(D178:D182)</f>
        <v>0.11032820733309059</v>
      </c>
      <c r="E185" s="3">
        <f t="shared" ref="E185:G185" si="32">STDEV(E178:E182)</f>
        <v>0.50358458773079962</v>
      </c>
      <c r="F185" s="3">
        <f t="shared" si="32"/>
        <v>1.23373768889501</v>
      </c>
      <c r="G185" s="3">
        <f t="shared" si="32"/>
        <v>0.41325242338138651</v>
      </c>
    </row>
    <row r="186" spans="1:7" x14ac:dyDescent="0.2">
      <c r="A186" s="5" t="s">
        <v>268</v>
      </c>
      <c r="B186" s="1"/>
      <c r="C186" s="1"/>
      <c r="D186" s="3">
        <f>D185/SQRT(5)</f>
        <v>4.9340274286496268E-2</v>
      </c>
      <c r="E186" s="3">
        <f t="shared" ref="E186:G186" si="33">E185/SQRT(5)</f>
        <v>0.22520987411745488</v>
      </c>
      <c r="F186" s="3">
        <f t="shared" si="33"/>
        <v>0.55174426775454588</v>
      </c>
      <c r="G186" s="3">
        <f t="shared" si="33"/>
        <v>0.18481210210946075</v>
      </c>
    </row>
    <row r="187" spans="1:7" x14ac:dyDescent="0.2">
      <c r="A187" s="1"/>
      <c r="B187" s="1"/>
      <c r="C187" s="1"/>
      <c r="D187" s="3"/>
      <c r="E187" s="3"/>
      <c r="F187" s="3"/>
      <c r="G187" s="4"/>
    </row>
    <row r="188" spans="1:7" x14ac:dyDescent="0.2">
      <c r="A188" s="5" t="s">
        <v>53</v>
      </c>
      <c r="B188" s="1"/>
      <c r="C188" s="1"/>
      <c r="D188" s="3"/>
      <c r="E188" s="3"/>
      <c r="F188" s="3"/>
      <c r="G188" s="4"/>
    </row>
    <row r="189" spans="1:7" x14ac:dyDescent="0.2">
      <c r="A189" s="1" t="s">
        <v>179</v>
      </c>
      <c r="B189" s="1" t="s">
        <v>180</v>
      </c>
      <c r="C189" s="1">
        <v>113</v>
      </c>
      <c r="D189" s="3" t="s">
        <v>8</v>
      </c>
      <c r="E189" s="3" t="s">
        <v>9</v>
      </c>
      <c r="F189" s="3" t="s">
        <v>10</v>
      </c>
      <c r="G189" s="3" t="s">
        <v>181</v>
      </c>
    </row>
    <row r="190" spans="1:7" x14ac:dyDescent="0.2">
      <c r="A190" s="1" t="b">
        <v>1</v>
      </c>
      <c r="B190" s="1" t="s">
        <v>224</v>
      </c>
      <c r="C190" s="1">
        <v>1</v>
      </c>
      <c r="D190" s="3">
        <v>1.1356999999999999</v>
      </c>
      <c r="E190" s="3">
        <v>1.3992</v>
      </c>
      <c r="F190" s="3">
        <v>0.99399999999999999</v>
      </c>
      <c r="G190" s="4">
        <f>F190/E190</f>
        <v>0.71040594625500286</v>
      </c>
    </row>
    <row r="191" spans="1:7" x14ac:dyDescent="0.2">
      <c r="A191" s="1" t="b">
        <v>1</v>
      </c>
      <c r="B191" s="1" t="s">
        <v>224</v>
      </c>
      <c r="C191" s="1">
        <v>1</v>
      </c>
      <c r="D191" s="3">
        <v>1.3874</v>
      </c>
      <c r="E191" s="3">
        <v>1.4621999999999999</v>
      </c>
      <c r="F191" s="3">
        <v>1.4717</v>
      </c>
      <c r="G191" s="4">
        <f>F191/E191</f>
        <v>1.0064970592258242</v>
      </c>
    </row>
    <row r="192" spans="1:7" x14ac:dyDescent="0.2">
      <c r="A192" s="1" t="b">
        <v>1</v>
      </c>
      <c r="B192" s="1" t="s">
        <v>224</v>
      </c>
      <c r="C192" s="1">
        <v>1</v>
      </c>
      <c r="D192" s="3">
        <v>1.1413</v>
      </c>
      <c r="E192" s="3">
        <v>1.6202000000000001</v>
      </c>
      <c r="F192" s="3">
        <v>1.4542999999999999</v>
      </c>
      <c r="G192" s="4">
        <f>F192/E192</f>
        <v>0.89760523392173797</v>
      </c>
    </row>
    <row r="193" spans="1:7" x14ac:dyDescent="0.2">
      <c r="A193" s="5" t="s">
        <v>194</v>
      </c>
      <c r="B193" s="1"/>
      <c r="C193" s="1"/>
      <c r="D193" s="3">
        <f>_xlfn.T.TEST(C190:C192,D190:D192,2,1)</f>
        <v>0.11638999561505992</v>
      </c>
      <c r="E193" s="3">
        <f>_xlfn.T.TEST(C190:C192,E190:E192,2,1)</f>
        <v>1.7257801022245459E-2</v>
      </c>
      <c r="F193" s="3">
        <f>_xlfn.T.TEST(C190:C192,F190:F192,2,1)</f>
        <v>0.1889711044617377</v>
      </c>
      <c r="G193" s="3">
        <f>_xlfn.T.TEST(C190:C192,G190:G192,2,1)</f>
        <v>0.27558445309727175</v>
      </c>
    </row>
    <row r="194" spans="1:7" x14ac:dyDescent="0.2">
      <c r="A194" s="5" t="s">
        <v>195</v>
      </c>
      <c r="B194" s="1"/>
      <c r="C194" s="1"/>
      <c r="D194" s="3">
        <f>AVERAGE(D190:D192)</f>
        <v>1.2214666666666665</v>
      </c>
      <c r="E194" s="3">
        <f>AVERAGE(E190:E192)</f>
        <v>1.4938666666666667</v>
      </c>
      <c r="F194" s="3">
        <f>AVERAGE(F190:F192)</f>
        <v>1.3066666666666666</v>
      </c>
      <c r="G194" s="3">
        <f>AVERAGE(G190:G192)</f>
        <v>0.87150274646752168</v>
      </c>
    </row>
    <row r="195" spans="1:7" x14ac:dyDescent="0.2">
      <c r="A195" s="5" t="s">
        <v>196</v>
      </c>
      <c r="B195" s="1"/>
      <c r="C195" s="1"/>
      <c r="D195" s="3">
        <f>STDEV(D190:D192)</f>
        <v>0.14372975799511156</v>
      </c>
      <c r="E195" s="3">
        <f>STDEV(E190:E192)</f>
        <v>0.11385224342687915</v>
      </c>
      <c r="F195" s="3">
        <f>STDEV(F190:F192)</f>
        <v>0.27091700451122247</v>
      </c>
      <c r="G195" s="3">
        <f>STDEV(G190:G192)</f>
        <v>0.14976144925696996</v>
      </c>
    </row>
    <row r="196" spans="1:7" x14ac:dyDescent="0.2">
      <c r="A196" s="5" t="s">
        <v>268</v>
      </c>
      <c r="B196" s="1"/>
      <c r="C196" s="1"/>
      <c r="D196" s="3">
        <f>D195/SQRT(3)</f>
        <v>8.2982414469037424E-2</v>
      </c>
      <c r="E196" s="3">
        <f t="shared" ref="E196:G196" si="34">E195/SQRT(3)</f>
        <v>6.5732623390351477E-2</v>
      </c>
      <c r="F196" s="3">
        <f t="shared" si="34"/>
        <v>0.15641400548260137</v>
      </c>
      <c r="G196" s="3">
        <f t="shared" si="34"/>
        <v>8.6464813042740091E-2</v>
      </c>
    </row>
    <row r="197" spans="1:7" x14ac:dyDescent="0.2">
      <c r="A197" s="1"/>
      <c r="B197" s="1"/>
      <c r="C197" s="1"/>
      <c r="D197" s="3"/>
      <c r="E197" s="3"/>
      <c r="F197" s="3"/>
      <c r="G197" s="4"/>
    </row>
    <row r="198" spans="1:7" x14ac:dyDescent="0.2">
      <c r="A198" s="5" t="s">
        <v>55</v>
      </c>
      <c r="B198" s="1"/>
      <c r="C198" s="1"/>
      <c r="D198" s="3"/>
      <c r="E198" s="3"/>
      <c r="F198" s="3"/>
      <c r="G198" s="4"/>
    </row>
    <row r="199" spans="1:7" x14ac:dyDescent="0.2">
      <c r="A199" s="1" t="s">
        <v>179</v>
      </c>
      <c r="B199" s="1" t="s">
        <v>180</v>
      </c>
      <c r="C199" s="1">
        <v>113</v>
      </c>
      <c r="D199" s="3" t="s">
        <v>8</v>
      </c>
      <c r="E199" s="3" t="s">
        <v>9</v>
      </c>
      <c r="F199" s="3" t="s">
        <v>10</v>
      </c>
      <c r="G199" s="3" t="s">
        <v>181</v>
      </c>
    </row>
    <row r="200" spans="1:7" x14ac:dyDescent="0.2">
      <c r="A200" s="1" t="b">
        <v>1</v>
      </c>
      <c r="B200" s="1" t="s">
        <v>225</v>
      </c>
      <c r="C200" s="1">
        <v>1</v>
      </c>
      <c r="D200" s="3">
        <v>0.96319999999999995</v>
      </c>
      <c r="E200" s="3">
        <v>1.2942</v>
      </c>
      <c r="F200" s="3">
        <v>1.0760000000000001</v>
      </c>
      <c r="G200" s="4">
        <f t="shared" ref="G200:G211" si="35">F200/E200</f>
        <v>0.83140163807757694</v>
      </c>
    </row>
    <row r="201" spans="1:7" x14ac:dyDescent="0.2">
      <c r="A201" s="1" t="b">
        <v>1</v>
      </c>
      <c r="B201" s="1" t="s">
        <v>225</v>
      </c>
      <c r="C201" s="1">
        <v>1</v>
      </c>
      <c r="D201" s="3">
        <v>0.9143</v>
      </c>
      <c r="E201" s="3">
        <v>1.1106</v>
      </c>
      <c r="F201" s="3">
        <v>1.0961000000000001</v>
      </c>
      <c r="G201" s="4">
        <f t="shared" si="35"/>
        <v>0.98694399423734924</v>
      </c>
    </row>
    <row r="202" spans="1:7" x14ac:dyDescent="0.2">
      <c r="A202" s="1" t="b">
        <v>1</v>
      </c>
      <c r="B202" s="1" t="s">
        <v>225</v>
      </c>
      <c r="C202" s="1">
        <v>1</v>
      </c>
      <c r="D202" s="3">
        <v>1.0133000000000001</v>
      </c>
      <c r="E202" s="3">
        <v>1.0670999999999999</v>
      </c>
      <c r="F202" s="3">
        <v>1.0533999999999999</v>
      </c>
      <c r="G202" s="4">
        <f t="shared" si="35"/>
        <v>0.98716146565457774</v>
      </c>
    </row>
    <row r="203" spans="1:7" x14ac:dyDescent="0.2">
      <c r="A203" s="1" t="b">
        <v>1</v>
      </c>
      <c r="B203" s="1" t="s">
        <v>225</v>
      </c>
      <c r="C203" s="1">
        <v>1</v>
      </c>
      <c r="D203" s="3">
        <v>1.2375</v>
      </c>
      <c r="E203" s="3">
        <v>2.8028</v>
      </c>
      <c r="F203" s="3">
        <v>1.3299000000000001</v>
      </c>
      <c r="G203" s="4">
        <f t="shared" si="35"/>
        <v>0.47448979591836737</v>
      </c>
    </row>
    <row r="204" spans="1:7" x14ac:dyDescent="0.2">
      <c r="A204" s="1" t="b">
        <v>1</v>
      </c>
      <c r="B204" s="1" t="s">
        <v>225</v>
      </c>
      <c r="C204" s="1">
        <v>1</v>
      </c>
      <c r="D204" s="3">
        <v>0.90410000000000001</v>
      </c>
      <c r="E204" s="3">
        <v>1.0064</v>
      </c>
      <c r="F204" s="3">
        <v>1.0436000000000001</v>
      </c>
      <c r="G204" s="4">
        <f t="shared" si="35"/>
        <v>1.0369634340222578</v>
      </c>
    </row>
    <row r="205" spans="1:7" x14ac:dyDescent="0.2">
      <c r="A205" s="1" t="b">
        <v>1</v>
      </c>
      <c r="B205" s="1" t="s">
        <v>225</v>
      </c>
      <c r="C205" s="1">
        <v>1</v>
      </c>
      <c r="D205" s="3">
        <v>0.90159999999999996</v>
      </c>
      <c r="E205" s="3">
        <v>1.4263999999999999</v>
      </c>
      <c r="F205" s="3">
        <v>1.2338</v>
      </c>
      <c r="G205" s="4">
        <f t="shared" si="35"/>
        <v>0.86497476163768938</v>
      </c>
    </row>
    <row r="206" spans="1:7" x14ac:dyDescent="0.2">
      <c r="A206" s="1" t="b">
        <v>1</v>
      </c>
      <c r="B206" s="1" t="s">
        <v>225</v>
      </c>
      <c r="C206" s="1">
        <v>1</v>
      </c>
      <c r="D206" s="3">
        <v>0.91339999999999999</v>
      </c>
      <c r="E206" s="3">
        <v>1.0299</v>
      </c>
      <c r="F206" s="3">
        <v>1.0150999999999999</v>
      </c>
      <c r="G206" s="4">
        <f t="shared" si="35"/>
        <v>0.98562967278376523</v>
      </c>
    </row>
    <row r="207" spans="1:7" x14ac:dyDescent="0.2">
      <c r="A207" s="1" t="b">
        <v>1</v>
      </c>
      <c r="B207" s="1" t="s">
        <v>225</v>
      </c>
      <c r="C207" s="1">
        <v>1</v>
      </c>
      <c r="D207" s="3">
        <v>0.73099999999999998</v>
      </c>
      <c r="E207" s="3">
        <v>1.2912999999999999</v>
      </c>
      <c r="F207" s="3">
        <v>1.1947000000000001</v>
      </c>
      <c r="G207" s="4">
        <f t="shared" si="35"/>
        <v>0.9251916673120113</v>
      </c>
    </row>
    <row r="208" spans="1:7" x14ac:dyDescent="0.2">
      <c r="A208" s="1" t="b">
        <v>1</v>
      </c>
      <c r="B208" s="1" t="s">
        <v>225</v>
      </c>
      <c r="C208" s="1">
        <v>1</v>
      </c>
      <c r="D208" s="3">
        <v>1.0723</v>
      </c>
      <c r="E208" s="3">
        <v>1.3096000000000001</v>
      </c>
      <c r="F208" s="3">
        <v>1.4027000000000001</v>
      </c>
      <c r="G208" s="4">
        <f t="shared" si="35"/>
        <v>1.071090409285278</v>
      </c>
    </row>
    <row r="209" spans="1:7" x14ac:dyDescent="0.2">
      <c r="A209" s="1" t="b">
        <v>1</v>
      </c>
      <c r="B209" s="1" t="s">
        <v>225</v>
      </c>
      <c r="C209" s="1">
        <v>1</v>
      </c>
      <c r="D209" s="3">
        <v>1.0067999999999999</v>
      </c>
      <c r="E209" s="3">
        <v>1.1795</v>
      </c>
      <c r="F209" s="3">
        <v>1.2842</v>
      </c>
      <c r="G209" s="4">
        <f t="shared" si="35"/>
        <v>1.0887664264518864</v>
      </c>
    </row>
    <row r="210" spans="1:7" x14ac:dyDescent="0.2">
      <c r="A210" s="1" t="b">
        <v>1</v>
      </c>
      <c r="B210" s="1" t="s">
        <v>225</v>
      </c>
      <c r="C210" s="1">
        <v>1</v>
      </c>
      <c r="D210" s="3">
        <v>1.2956000000000001</v>
      </c>
      <c r="E210" s="3">
        <v>1.361</v>
      </c>
      <c r="F210" s="3">
        <v>1.4947999999999999</v>
      </c>
      <c r="G210" s="4">
        <f t="shared" si="35"/>
        <v>1.0983100661278471</v>
      </c>
    </row>
    <row r="211" spans="1:7" x14ac:dyDescent="0.2">
      <c r="A211" s="1" t="b">
        <v>1</v>
      </c>
      <c r="B211" s="1" t="s">
        <v>225</v>
      </c>
      <c r="C211" s="1">
        <v>1</v>
      </c>
      <c r="D211" s="3">
        <v>1.0487</v>
      </c>
      <c r="E211" s="3">
        <v>1.3166</v>
      </c>
      <c r="F211" s="3">
        <v>1.3093999999999999</v>
      </c>
      <c r="G211" s="4">
        <f t="shared" si="35"/>
        <v>0.99453136867689496</v>
      </c>
    </row>
    <row r="212" spans="1:7" x14ac:dyDescent="0.2">
      <c r="A212" s="5" t="s">
        <v>194</v>
      </c>
      <c r="B212" s="1"/>
      <c r="C212" s="1"/>
      <c r="D212" s="3">
        <f>_xlfn.T.TEST(C200:C211,D200:D211,2,1)</f>
        <v>0.99735897824849418</v>
      </c>
      <c r="E212" s="3">
        <f>_xlfn.T.TEST(C200:C211,E200:E211,2,1)</f>
        <v>2.7777641534078253E-2</v>
      </c>
      <c r="F212" s="3">
        <f>_xlfn.T.TEST(C200:C211,F200:F211,2,1)</f>
        <v>6.8340818266053138E-4</v>
      </c>
      <c r="G212" s="3">
        <f>_xlfn.T.TEST(C200:C211,G200:G211,2,1)</f>
        <v>0.28959670612531152</v>
      </c>
    </row>
    <row r="213" spans="1:7" x14ac:dyDescent="0.2">
      <c r="A213" s="5" t="s">
        <v>195</v>
      </c>
      <c r="B213" s="1"/>
      <c r="C213" s="1"/>
      <c r="D213" s="3">
        <f>AVERAGE(D200:D211)</f>
        <v>1.0001500000000001</v>
      </c>
      <c r="E213" s="3">
        <f t="shared" ref="E213:G213" si="36">AVERAGE(E200:E211)</f>
        <v>1.3496166666666667</v>
      </c>
      <c r="F213" s="3">
        <f t="shared" si="36"/>
        <v>1.2111416666666666</v>
      </c>
      <c r="G213" s="3">
        <f t="shared" si="36"/>
        <v>0.94545455834879188</v>
      </c>
    </row>
    <row r="214" spans="1:7" x14ac:dyDescent="0.2">
      <c r="A214" s="5" t="s">
        <v>196</v>
      </c>
      <c r="B214" s="1"/>
      <c r="C214" s="1"/>
      <c r="D214" s="3">
        <f>STDEV(D200:D211)</f>
        <v>0.15345894031836721</v>
      </c>
      <c r="E214" s="3">
        <f t="shared" ref="E214:G214" si="37">STDEV(E200:E211)</f>
        <v>0.47795312404866502</v>
      </c>
      <c r="F214" s="3">
        <f t="shared" si="37"/>
        <v>0.15664637916677385</v>
      </c>
      <c r="G214" s="3">
        <f t="shared" si="37"/>
        <v>0.16982563523420691</v>
      </c>
    </row>
    <row r="215" spans="1:7" x14ac:dyDescent="0.2">
      <c r="A215" s="5" t="s">
        <v>268</v>
      </c>
      <c r="B215" s="1"/>
      <c r="C215" s="1"/>
      <c r="D215" s="3">
        <f>D214/SQRT(12)</f>
        <v>4.4299780251182017E-2</v>
      </c>
      <c r="E215" s="3">
        <f t="shared" ref="E215:G215" si="38">E214/SQRT(12)</f>
        <v>0.13797318241475967</v>
      </c>
      <c r="F215" s="3">
        <f t="shared" si="38"/>
        <v>4.5219914589758534E-2</v>
      </c>
      <c r="G215" s="3">
        <f t="shared" si="38"/>
        <v>4.902443810888428E-2</v>
      </c>
    </row>
    <row r="216" spans="1:7" x14ac:dyDescent="0.2">
      <c r="A216" s="1"/>
      <c r="B216" s="1"/>
      <c r="C216" s="1"/>
      <c r="D216" s="3"/>
      <c r="E216" s="3"/>
      <c r="F216" s="3"/>
      <c r="G216" s="4"/>
    </row>
    <row r="217" spans="1:7" x14ac:dyDescent="0.2">
      <c r="A217" s="5" t="s">
        <v>57</v>
      </c>
      <c r="B217" s="1"/>
      <c r="C217" s="1"/>
      <c r="D217" s="3"/>
      <c r="E217" s="3"/>
      <c r="F217" s="3"/>
      <c r="G217" s="4"/>
    </row>
    <row r="218" spans="1:7" x14ac:dyDescent="0.2">
      <c r="A218" s="1" t="s">
        <v>179</v>
      </c>
      <c r="B218" s="1" t="s">
        <v>180</v>
      </c>
      <c r="C218" s="1">
        <v>113</v>
      </c>
      <c r="D218" s="3" t="s">
        <v>8</v>
      </c>
      <c r="E218" s="3" t="s">
        <v>9</v>
      </c>
      <c r="F218" s="3" t="s">
        <v>10</v>
      </c>
      <c r="G218" s="3" t="s">
        <v>181</v>
      </c>
    </row>
    <row r="219" spans="1:7" x14ac:dyDescent="0.2">
      <c r="A219" s="1" t="b">
        <v>1</v>
      </c>
      <c r="B219" s="1" t="s">
        <v>226</v>
      </c>
      <c r="C219" s="1">
        <v>1</v>
      </c>
      <c r="D219" s="3"/>
      <c r="E219" s="3"/>
      <c r="F219" s="3">
        <v>2.0647000000000002</v>
      </c>
      <c r="G219" s="4"/>
    </row>
    <row r="220" spans="1:7" x14ac:dyDescent="0.2">
      <c r="A220" s="1" t="b">
        <v>1</v>
      </c>
      <c r="B220" s="1" t="s">
        <v>226</v>
      </c>
      <c r="C220" s="1">
        <v>1</v>
      </c>
      <c r="D220" s="3">
        <v>1.1576</v>
      </c>
      <c r="E220" s="3">
        <v>2.2416999999999998</v>
      </c>
      <c r="F220" s="3"/>
      <c r="G220" s="4"/>
    </row>
    <row r="221" spans="1:7" x14ac:dyDescent="0.2">
      <c r="A221" s="5" t="s">
        <v>194</v>
      </c>
      <c r="B221" s="1"/>
      <c r="C221" s="1"/>
      <c r="D221" s="3"/>
      <c r="E221" s="3"/>
      <c r="F221" s="3"/>
      <c r="G221" s="4"/>
    </row>
    <row r="222" spans="1:7" x14ac:dyDescent="0.2">
      <c r="A222" s="5" t="s">
        <v>195</v>
      </c>
      <c r="B222" s="1"/>
      <c r="C222" s="1"/>
      <c r="D222" s="3"/>
      <c r="E222" s="3"/>
      <c r="F222" s="3"/>
      <c r="G222" s="4"/>
    </row>
    <row r="223" spans="1:7" x14ac:dyDescent="0.2">
      <c r="A223" s="5" t="s">
        <v>196</v>
      </c>
      <c r="B223" s="1"/>
      <c r="C223" s="1"/>
      <c r="D223" s="3"/>
      <c r="E223" s="3"/>
      <c r="F223" s="3"/>
      <c r="G223" s="4"/>
    </row>
    <row r="224" spans="1:7" x14ac:dyDescent="0.2">
      <c r="A224" s="5" t="s">
        <v>268</v>
      </c>
      <c r="B224" s="1"/>
      <c r="C224" s="1"/>
      <c r="D224" s="3"/>
      <c r="E224" s="3"/>
      <c r="F224" s="3"/>
      <c r="G224" s="4"/>
    </row>
    <row r="225" spans="1:7" x14ac:dyDescent="0.2">
      <c r="A225" s="1"/>
      <c r="B225" s="1"/>
      <c r="C225" s="1"/>
      <c r="D225" s="3"/>
      <c r="E225" s="3"/>
      <c r="F225" s="3"/>
      <c r="G225" s="4"/>
    </row>
    <row r="226" spans="1:7" x14ac:dyDescent="0.2">
      <c r="A226" s="5" t="s">
        <v>65</v>
      </c>
      <c r="B226" s="1"/>
      <c r="C226" s="1"/>
      <c r="D226" s="3"/>
      <c r="E226" s="3"/>
      <c r="F226" s="3"/>
      <c r="G226" s="4"/>
    </row>
    <row r="227" spans="1:7" x14ac:dyDescent="0.2">
      <c r="A227" s="1" t="s">
        <v>179</v>
      </c>
      <c r="B227" s="1" t="s">
        <v>180</v>
      </c>
      <c r="C227" s="1">
        <v>113</v>
      </c>
      <c r="D227" s="3" t="s">
        <v>8</v>
      </c>
      <c r="E227" s="3" t="s">
        <v>9</v>
      </c>
      <c r="F227" s="3" t="s">
        <v>10</v>
      </c>
      <c r="G227" s="3" t="s">
        <v>181</v>
      </c>
    </row>
    <row r="228" spans="1:7" x14ac:dyDescent="0.2">
      <c r="A228" s="1" t="b">
        <v>1</v>
      </c>
      <c r="B228" s="1" t="s">
        <v>227</v>
      </c>
      <c r="C228" s="1">
        <v>1</v>
      </c>
      <c r="D228" s="3">
        <v>0.81359999999999999</v>
      </c>
      <c r="E228" s="3">
        <v>1.2635000000000001</v>
      </c>
      <c r="F228" s="3">
        <v>1.1966000000000001</v>
      </c>
      <c r="G228" s="4">
        <f t="shared" ref="G228:G236" si="39">F228/E228</f>
        <v>0.94705184012663246</v>
      </c>
    </row>
    <row r="229" spans="1:7" x14ac:dyDescent="0.2">
      <c r="A229" s="1" t="b">
        <v>1</v>
      </c>
      <c r="B229" s="1" t="s">
        <v>227</v>
      </c>
      <c r="C229" s="1">
        <v>1</v>
      </c>
      <c r="D229" s="3">
        <v>1.0019</v>
      </c>
      <c r="E229" s="3">
        <v>1.0626</v>
      </c>
      <c r="F229" s="3">
        <v>1.1931</v>
      </c>
      <c r="G229" s="4">
        <f t="shared" si="39"/>
        <v>1.1228119706380577</v>
      </c>
    </row>
    <row r="230" spans="1:7" x14ac:dyDescent="0.2">
      <c r="A230" s="1" t="b">
        <v>1</v>
      </c>
      <c r="B230" s="1" t="s">
        <v>227</v>
      </c>
      <c r="C230" s="1">
        <v>1</v>
      </c>
      <c r="D230" s="3">
        <v>1.1035999999999999</v>
      </c>
      <c r="E230" s="3">
        <v>1.0239</v>
      </c>
      <c r="F230" s="3">
        <v>1.3240000000000001</v>
      </c>
      <c r="G230" s="4">
        <f t="shared" si="39"/>
        <v>1.2930950288114074</v>
      </c>
    </row>
    <row r="231" spans="1:7" x14ac:dyDescent="0.2">
      <c r="A231" s="1" t="b">
        <v>1</v>
      </c>
      <c r="B231" s="1" t="s">
        <v>227</v>
      </c>
      <c r="C231" s="1">
        <v>1</v>
      </c>
      <c r="D231" s="3">
        <v>1.2306999999999999</v>
      </c>
      <c r="E231" s="3">
        <v>1.2641</v>
      </c>
      <c r="F231" s="3">
        <v>1.3907</v>
      </c>
      <c r="G231" s="4">
        <f t="shared" si="39"/>
        <v>1.1001503045645122</v>
      </c>
    </row>
    <row r="232" spans="1:7" x14ac:dyDescent="0.2">
      <c r="A232" s="1" t="b">
        <v>1</v>
      </c>
      <c r="B232" s="1" t="s">
        <v>227</v>
      </c>
      <c r="C232" s="1">
        <v>1</v>
      </c>
      <c r="D232" s="3">
        <v>1.5439000000000001</v>
      </c>
      <c r="E232" s="3">
        <v>1.3817999999999999</v>
      </c>
      <c r="F232" s="3">
        <v>1.6978</v>
      </c>
      <c r="G232" s="4">
        <f t="shared" si="39"/>
        <v>1.2286872195686787</v>
      </c>
    </row>
    <row r="233" spans="1:7" x14ac:dyDescent="0.2">
      <c r="A233" s="1" t="b">
        <v>1</v>
      </c>
      <c r="B233" s="1" t="s">
        <v>227</v>
      </c>
      <c r="C233" s="1">
        <v>1</v>
      </c>
      <c r="D233" s="3">
        <v>1.4662999999999999</v>
      </c>
      <c r="E233" s="3">
        <v>1.7694000000000001</v>
      </c>
      <c r="F233" s="3">
        <v>1.9552</v>
      </c>
      <c r="G233" s="4">
        <f t="shared" si="39"/>
        <v>1.1050073471233186</v>
      </c>
    </row>
    <row r="234" spans="1:7" x14ac:dyDescent="0.2">
      <c r="A234" s="1" t="b">
        <v>1</v>
      </c>
      <c r="B234" s="1" t="s">
        <v>227</v>
      </c>
      <c r="C234" s="1">
        <v>1</v>
      </c>
      <c r="D234" s="3">
        <v>1.3987000000000001</v>
      </c>
      <c r="E234" s="3">
        <v>1.5232000000000001</v>
      </c>
      <c r="F234" s="3">
        <v>1.6335</v>
      </c>
      <c r="G234" s="4">
        <f t="shared" si="39"/>
        <v>1.0724133403361344</v>
      </c>
    </row>
    <row r="235" spans="1:7" x14ac:dyDescent="0.2">
      <c r="A235" s="1" t="b">
        <v>1</v>
      </c>
      <c r="B235" s="1" t="s">
        <v>228</v>
      </c>
      <c r="C235" s="1">
        <v>1</v>
      </c>
      <c r="D235" s="3">
        <v>0.65980000000000005</v>
      </c>
      <c r="E235" s="3">
        <v>1.5649</v>
      </c>
      <c r="F235" s="3">
        <v>2.1255999999999999</v>
      </c>
      <c r="G235" s="4">
        <f t="shared" si="39"/>
        <v>1.3582976548022239</v>
      </c>
    </row>
    <row r="236" spans="1:7" x14ac:dyDescent="0.2">
      <c r="A236" s="1" t="b">
        <v>1</v>
      </c>
      <c r="B236" s="1" t="s">
        <v>228</v>
      </c>
      <c r="C236" s="1">
        <v>1</v>
      </c>
      <c r="D236" s="3">
        <v>0.86739999999999995</v>
      </c>
      <c r="E236" s="3">
        <v>1.4123000000000001</v>
      </c>
      <c r="F236" s="3">
        <v>1.4256</v>
      </c>
      <c r="G236" s="4">
        <f t="shared" si="39"/>
        <v>1.0094172626212561</v>
      </c>
    </row>
    <row r="237" spans="1:7" x14ac:dyDescent="0.2">
      <c r="A237" s="5" t="s">
        <v>194</v>
      </c>
      <c r="B237" s="1"/>
      <c r="C237" s="1"/>
      <c r="D237" s="3">
        <f>_xlfn.T.TEST(C228:C236,D228:D236,2,1)</f>
        <v>0.27785169257841302</v>
      </c>
      <c r="E237" s="3">
        <f>_xlfn.T.TEST(C228:C236,E228:E236,2,1)</f>
        <v>1.8912634035625172E-3</v>
      </c>
      <c r="F237" s="3">
        <f>_xlfn.T.TEST(C228:C236,F228:F236,2,1)</f>
        <v>1.0531596049074381E-3</v>
      </c>
      <c r="G237" s="3">
        <f>_xlfn.T.TEST(C228:C236,G228:G236,2,1)</f>
        <v>1.4504578492766164E-2</v>
      </c>
    </row>
    <row r="238" spans="1:7" x14ac:dyDescent="0.2">
      <c r="A238" s="5" t="s">
        <v>195</v>
      </c>
      <c r="B238" s="1"/>
      <c r="C238" s="1"/>
      <c r="D238" s="3">
        <f>AVERAGE(D228:D236)</f>
        <v>1.1206555555555555</v>
      </c>
      <c r="E238" s="3">
        <f t="shared" ref="E238:G238" si="40">AVERAGE(E228:E236)</f>
        <v>1.3628555555555557</v>
      </c>
      <c r="F238" s="3">
        <f t="shared" si="40"/>
        <v>1.5491222222222223</v>
      </c>
      <c r="G238" s="3">
        <f t="shared" si="40"/>
        <v>1.1374368853991357</v>
      </c>
    </row>
    <row r="239" spans="1:7" x14ac:dyDescent="0.2">
      <c r="A239" s="5" t="s">
        <v>196</v>
      </c>
      <c r="B239" s="1"/>
      <c r="C239" s="1"/>
      <c r="D239" s="3">
        <f>STDEV(D228:D236)</f>
        <v>0.31089136813005508</v>
      </c>
      <c r="E239" s="3">
        <f t="shared" ref="E239:G239" si="41">STDEV(E228:E236)</f>
        <v>0.23960456543600678</v>
      </c>
      <c r="F239" s="3">
        <f t="shared" si="41"/>
        <v>0.32949005591131969</v>
      </c>
      <c r="G239" s="3">
        <f t="shared" si="41"/>
        <v>0.1326908829973753</v>
      </c>
    </row>
    <row r="240" spans="1:7" x14ac:dyDescent="0.2">
      <c r="A240" s="5" t="s">
        <v>268</v>
      </c>
      <c r="B240" s="1"/>
      <c r="C240" s="1"/>
      <c r="D240" s="3">
        <f>D239/SQRT(9)</f>
        <v>0.10363045604335169</v>
      </c>
      <c r="E240" s="3">
        <f t="shared" ref="E240:G240" si="42">E239/SQRT(9)</f>
        <v>7.9868188478668931E-2</v>
      </c>
      <c r="F240" s="3">
        <f t="shared" si="42"/>
        <v>0.10983001863710656</v>
      </c>
      <c r="G240" s="3">
        <f t="shared" si="42"/>
        <v>4.4230294332458432E-2</v>
      </c>
    </row>
    <row r="241" spans="1:7" x14ac:dyDescent="0.2">
      <c r="A241" s="1"/>
      <c r="B241" s="1"/>
      <c r="C241" s="1"/>
      <c r="D241" s="3"/>
      <c r="E241" s="3"/>
      <c r="F241" s="3"/>
      <c r="G241" s="4"/>
    </row>
    <row r="242" spans="1:7" x14ac:dyDescent="0.2">
      <c r="A242" s="5" t="s">
        <v>67</v>
      </c>
      <c r="B242" s="1"/>
      <c r="C242" s="1"/>
      <c r="D242" s="3"/>
      <c r="E242" s="3"/>
      <c r="F242" s="3"/>
      <c r="G242" s="4"/>
    </row>
    <row r="243" spans="1:7" x14ac:dyDescent="0.2">
      <c r="A243" s="1" t="s">
        <v>179</v>
      </c>
      <c r="B243" s="1" t="s">
        <v>180</v>
      </c>
      <c r="C243" s="1">
        <v>113</v>
      </c>
      <c r="D243" s="3" t="s">
        <v>8</v>
      </c>
      <c r="E243" s="3" t="s">
        <v>9</v>
      </c>
      <c r="F243" s="3" t="s">
        <v>10</v>
      </c>
      <c r="G243" s="3" t="s">
        <v>181</v>
      </c>
    </row>
    <row r="244" spans="1:7" x14ac:dyDescent="0.2">
      <c r="A244" s="1" t="b">
        <v>1</v>
      </c>
      <c r="B244" s="1" t="s">
        <v>229</v>
      </c>
      <c r="C244" s="1">
        <v>1</v>
      </c>
      <c r="D244" s="3">
        <v>0.96230000000000004</v>
      </c>
      <c r="E244" s="3"/>
      <c r="F244" s="3">
        <v>0.54890000000000005</v>
      </c>
      <c r="G244" s="4"/>
    </row>
    <row r="245" spans="1:7" x14ac:dyDescent="0.2">
      <c r="A245" s="1" t="b">
        <v>1</v>
      </c>
      <c r="B245" s="1" t="s">
        <v>229</v>
      </c>
      <c r="C245" s="1">
        <v>1</v>
      </c>
      <c r="D245" s="3">
        <v>0.94889999999999997</v>
      </c>
      <c r="E245" s="3">
        <v>0.86560000000000004</v>
      </c>
      <c r="F245" s="3">
        <v>0.82840000000000003</v>
      </c>
      <c r="G245" s="4">
        <f>F245/E245</f>
        <v>0.95702402957486132</v>
      </c>
    </row>
    <row r="246" spans="1:7" x14ac:dyDescent="0.2">
      <c r="A246" s="1" t="b">
        <v>1</v>
      </c>
      <c r="B246" s="1" t="s">
        <v>230</v>
      </c>
      <c r="C246" s="1">
        <v>1</v>
      </c>
      <c r="D246" s="3">
        <v>1.6786000000000001</v>
      </c>
      <c r="E246" s="3">
        <v>1.7153</v>
      </c>
      <c r="F246" s="3">
        <v>1.3328</v>
      </c>
      <c r="G246" s="4">
        <f>F246/E246</f>
        <v>0.7770069375619425</v>
      </c>
    </row>
    <row r="247" spans="1:7" x14ac:dyDescent="0.2">
      <c r="A247" s="5" t="s">
        <v>194</v>
      </c>
      <c r="B247" s="1"/>
      <c r="C247" s="1"/>
      <c r="D247" s="3">
        <f>_xlfn.T.TEST(C244:C246,D244:D246,2,1)</f>
        <v>0.50038318953070604</v>
      </c>
      <c r="E247" s="3">
        <f>_xlfn.T.TEST(C244:C246,E244:E246,2,1)</f>
        <v>0.61823796487667582</v>
      </c>
      <c r="F247" s="3">
        <f>_xlfn.T.TEST(C244:C246,F244:F246,2,1)</f>
        <v>0.71450279616055523</v>
      </c>
      <c r="G247" s="3">
        <f>_xlfn.T.TEST(C244:C246,G244:G246,2,1)</f>
        <v>0.37879453914023764</v>
      </c>
    </row>
    <row r="248" spans="1:7" x14ac:dyDescent="0.2">
      <c r="A248" s="5" t="s">
        <v>195</v>
      </c>
      <c r="B248" s="1"/>
      <c r="C248" s="1"/>
      <c r="D248" s="3">
        <f>AVERAGE(D244:D246)</f>
        <v>1.1966000000000001</v>
      </c>
      <c r="E248" s="3">
        <f t="shared" ref="E248:G248" si="43">AVERAGE(E244:E246)</f>
        <v>1.2904500000000001</v>
      </c>
      <c r="F248" s="3">
        <f t="shared" si="43"/>
        <v>0.90336666666666654</v>
      </c>
      <c r="G248" s="3">
        <f t="shared" si="43"/>
        <v>0.86701548356840186</v>
      </c>
    </row>
    <row r="249" spans="1:7" x14ac:dyDescent="0.2">
      <c r="A249" s="5" t="s">
        <v>196</v>
      </c>
      <c r="B249" s="1"/>
      <c r="C249" s="1"/>
      <c r="D249" s="3">
        <f>STDEV(D244:D246)</f>
        <v>0.41747801139700708</v>
      </c>
      <c r="E249" s="3">
        <f t="shared" ref="E249:G249" si="44">STDEV(E244:E246)</f>
        <v>0.60082863197420922</v>
      </c>
      <c r="F249" s="3">
        <f t="shared" si="44"/>
        <v>0.39729057795690764</v>
      </c>
      <c r="G249" s="3">
        <f t="shared" si="44"/>
        <v>0.12729130649181838</v>
      </c>
    </row>
    <row r="250" spans="1:7" x14ac:dyDescent="0.2">
      <c r="A250" s="5" t="s">
        <v>268</v>
      </c>
      <c r="B250" s="1"/>
      <c r="C250" s="1"/>
      <c r="D250" s="3">
        <f>D249/SQRT(3)</f>
        <v>0.24103104226081171</v>
      </c>
      <c r="E250" s="3">
        <f t="shared" ref="E250:G250" si="45">E249/SQRT(3)</f>
        <v>0.34688857240714432</v>
      </c>
      <c r="F250" s="3">
        <f t="shared" si="45"/>
        <v>0.22937582212992264</v>
      </c>
      <c r="G250" s="3">
        <f t="shared" si="45"/>
        <v>7.3491670068550508E-2</v>
      </c>
    </row>
    <row r="251" spans="1:7" x14ac:dyDescent="0.2">
      <c r="A251" s="1"/>
      <c r="B251" s="1"/>
      <c r="C251" s="1"/>
      <c r="D251" s="3"/>
      <c r="E251" s="3"/>
      <c r="F251" s="3"/>
      <c r="G251" s="4"/>
    </row>
    <row r="252" spans="1:7" x14ac:dyDescent="0.2">
      <c r="A252" s="5" t="s">
        <v>231</v>
      </c>
      <c r="B252" s="1"/>
      <c r="C252" s="1"/>
      <c r="D252" s="3"/>
      <c r="E252" s="3"/>
      <c r="F252" s="3"/>
      <c r="G252" s="4"/>
    </row>
    <row r="253" spans="1:7" x14ac:dyDescent="0.2">
      <c r="A253" s="1" t="s">
        <v>179</v>
      </c>
      <c r="B253" s="1" t="s">
        <v>180</v>
      </c>
      <c r="C253" s="1">
        <v>113</v>
      </c>
      <c r="D253" s="3" t="s">
        <v>8</v>
      </c>
      <c r="E253" s="3" t="s">
        <v>9</v>
      </c>
      <c r="F253" s="3" t="s">
        <v>10</v>
      </c>
      <c r="G253" s="3" t="s">
        <v>181</v>
      </c>
    </row>
    <row r="254" spans="1:7" x14ac:dyDescent="0.2">
      <c r="A254" s="1" t="b">
        <v>1</v>
      </c>
      <c r="B254" s="1" t="s">
        <v>232</v>
      </c>
      <c r="C254" s="1">
        <v>1</v>
      </c>
      <c r="D254" s="3">
        <v>0.95879999999999999</v>
      </c>
      <c r="E254" s="3">
        <v>1.0427999999999999</v>
      </c>
      <c r="F254" s="3">
        <v>0.99329999999999996</v>
      </c>
      <c r="G254" s="4">
        <f>F254/E254</f>
        <v>0.95253164556962022</v>
      </c>
    </row>
    <row r="255" spans="1:7" x14ac:dyDescent="0.2">
      <c r="A255" s="1" t="b">
        <v>1</v>
      </c>
      <c r="B255" s="1" t="s">
        <v>232</v>
      </c>
      <c r="C255" s="1">
        <v>1</v>
      </c>
      <c r="D255" s="3">
        <v>0.63570000000000004</v>
      </c>
      <c r="E255" s="3">
        <v>1.1990000000000001</v>
      </c>
      <c r="F255" s="3">
        <v>1.054</v>
      </c>
      <c r="G255" s="4">
        <f>F255/E255</f>
        <v>0.87906588824020016</v>
      </c>
    </row>
    <row r="256" spans="1:7" x14ac:dyDescent="0.2">
      <c r="A256" s="1" t="b">
        <v>1</v>
      </c>
      <c r="B256" s="1" t="s">
        <v>232</v>
      </c>
      <c r="C256" s="1">
        <v>1</v>
      </c>
      <c r="D256" s="3">
        <v>0.70579999999999998</v>
      </c>
      <c r="E256" s="3">
        <v>1.2924</v>
      </c>
      <c r="F256" s="3">
        <v>1.0412999999999999</v>
      </c>
      <c r="G256" s="4">
        <f>F256/E256</f>
        <v>0.80571030640668517</v>
      </c>
    </row>
    <row r="257" spans="1:7" x14ac:dyDescent="0.2">
      <c r="A257" s="1" t="b">
        <v>1</v>
      </c>
      <c r="B257" s="1" t="s">
        <v>232</v>
      </c>
      <c r="C257" s="1">
        <v>1</v>
      </c>
      <c r="D257" s="3"/>
      <c r="E257" s="3">
        <v>1.3735999999999999</v>
      </c>
      <c r="F257" s="3">
        <v>1.0185</v>
      </c>
      <c r="G257" s="4">
        <f>F257/E257</f>
        <v>0.74148223645894007</v>
      </c>
    </row>
    <row r="258" spans="1:7" x14ac:dyDescent="0.2">
      <c r="A258" s="1" t="b">
        <v>1</v>
      </c>
      <c r="B258" s="1" t="s">
        <v>232</v>
      </c>
      <c r="C258" s="1">
        <v>1</v>
      </c>
      <c r="D258" s="3">
        <v>0.85199999999999998</v>
      </c>
      <c r="E258" s="3">
        <v>0.94069999999999998</v>
      </c>
      <c r="F258" s="3">
        <v>1.1326000000000001</v>
      </c>
      <c r="G258" s="4">
        <f>F258/E258</f>
        <v>1.2039970234931434</v>
      </c>
    </row>
    <row r="259" spans="1:7" x14ac:dyDescent="0.2">
      <c r="A259" s="5" t="s">
        <v>194</v>
      </c>
      <c r="B259" s="1"/>
      <c r="C259" s="1"/>
      <c r="D259" s="3">
        <f>_xlfn.T.TEST(C254:C258,D254:D258,2,1)</f>
        <v>6.150947025506371E-2</v>
      </c>
      <c r="E259" s="3">
        <f>_xlfn.T.TEST(C254:C258,E254:E258,2,1)</f>
        <v>9.9340403928612792E-2</v>
      </c>
      <c r="F259" s="3">
        <f>_xlfn.T.TEST(C254:C258,F254:F258,2,1)</f>
        <v>0.11158816136795689</v>
      </c>
      <c r="G259" s="3">
        <f>_xlfn.T.TEST(C254:C258,G254:G258,2,1)</f>
        <v>0.35625572525285687</v>
      </c>
    </row>
    <row r="260" spans="1:7" x14ac:dyDescent="0.2">
      <c r="A260" s="5" t="s">
        <v>195</v>
      </c>
      <c r="B260" s="1"/>
      <c r="C260" s="1"/>
      <c r="D260" s="3">
        <f>AVERAGE(D254:D258)</f>
        <v>0.78807499999999997</v>
      </c>
      <c r="E260" s="3">
        <f t="shared" ref="E260:G260" si="46">AVERAGE(E254:E258)</f>
        <v>1.1697</v>
      </c>
      <c r="F260" s="3">
        <f t="shared" si="46"/>
        <v>1.0479399999999999</v>
      </c>
      <c r="G260" s="3">
        <f t="shared" si="46"/>
        <v>0.91655742003371776</v>
      </c>
    </row>
    <row r="261" spans="1:7" x14ac:dyDescent="0.2">
      <c r="A261" s="5" t="s">
        <v>196</v>
      </c>
      <c r="B261" s="1"/>
      <c r="C261" s="1"/>
      <c r="D261" s="3">
        <f>STDEV(D254:D258)</f>
        <v>0.14516742919815082</v>
      </c>
      <c r="E261" s="3">
        <f t="shared" ref="E261:G261" si="47">STDEV(E254:E258)</f>
        <v>0.17750605623471022</v>
      </c>
      <c r="F261" s="3">
        <f t="shared" si="47"/>
        <v>5.2679151473804177E-2</v>
      </c>
      <c r="G261" s="3">
        <f t="shared" si="47"/>
        <v>0.17906680876088596</v>
      </c>
    </row>
    <row r="262" spans="1:7" x14ac:dyDescent="0.2">
      <c r="A262" s="5" t="s">
        <v>268</v>
      </c>
      <c r="B262" s="1"/>
      <c r="C262" s="1"/>
      <c r="D262" s="3">
        <f>D261/SQRT(5)</f>
        <v>6.4920847961190603E-2</v>
      </c>
      <c r="E262" s="3">
        <f t="shared" ref="E262:G262" si="48">E261/SQRT(5)</f>
        <v>7.9383121631742479E-2</v>
      </c>
      <c r="F262" s="3">
        <f t="shared" si="48"/>
        <v>2.3558832738486874E-2</v>
      </c>
      <c r="G262" s="3">
        <f t="shared" si="48"/>
        <v>8.0081111380659167E-2</v>
      </c>
    </row>
    <row r="263" spans="1:7" x14ac:dyDescent="0.2">
      <c r="A263" s="1"/>
      <c r="B263" s="1"/>
      <c r="C263" s="1"/>
      <c r="D263" s="3"/>
      <c r="E263" s="3"/>
      <c r="F263" s="3"/>
      <c r="G263" s="4"/>
    </row>
    <row r="264" spans="1:7" x14ac:dyDescent="0.2">
      <c r="A264" s="5" t="s">
        <v>71</v>
      </c>
      <c r="B264" s="1"/>
      <c r="C264" s="1"/>
      <c r="D264" s="3"/>
      <c r="E264" s="3"/>
      <c r="F264" s="3"/>
      <c r="G264" s="4"/>
    </row>
    <row r="265" spans="1:7" x14ac:dyDescent="0.2">
      <c r="A265" s="1" t="s">
        <v>179</v>
      </c>
      <c r="B265" s="1" t="s">
        <v>180</v>
      </c>
      <c r="C265" s="1">
        <v>113</v>
      </c>
      <c r="D265" s="3" t="s">
        <v>8</v>
      </c>
      <c r="E265" s="3" t="s">
        <v>9</v>
      </c>
      <c r="F265" s="3" t="s">
        <v>10</v>
      </c>
      <c r="G265" s="3" t="s">
        <v>181</v>
      </c>
    </row>
    <row r="266" spans="1:7" x14ac:dyDescent="0.2">
      <c r="A266" s="1" t="b">
        <v>1</v>
      </c>
      <c r="B266" s="1" t="s">
        <v>233</v>
      </c>
      <c r="C266" s="1">
        <v>1</v>
      </c>
      <c r="D266" s="3"/>
      <c r="E266" s="3">
        <v>1.8662000000000001</v>
      </c>
      <c r="F266" s="3">
        <v>1.8704000000000001</v>
      </c>
      <c r="G266" s="4">
        <f>F266/E266</f>
        <v>1.0022505626406601</v>
      </c>
    </row>
    <row r="267" spans="1:7" x14ac:dyDescent="0.2">
      <c r="A267" s="5" t="s">
        <v>194</v>
      </c>
      <c r="B267" s="1"/>
      <c r="C267" s="1"/>
      <c r="D267" s="3"/>
      <c r="E267" s="3"/>
      <c r="F267" s="3"/>
      <c r="G267" s="4"/>
    </row>
    <row r="268" spans="1:7" x14ac:dyDescent="0.2">
      <c r="A268" s="5" t="s">
        <v>195</v>
      </c>
      <c r="B268" s="1"/>
      <c r="C268" s="1"/>
      <c r="D268" s="3"/>
      <c r="E268" s="3"/>
      <c r="F268" s="3"/>
      <c r="G268" s="4"/>
    </row>
    <row r="269" spans="1:7" x14ac:dyDescent="0.2">
      <c r="A269" s="5" t="s">
        <v>196</v>
      </c>
      <c r="B269" s="1"/>
      <c r="C269" s="1"/>
      <c r="D269" s="3"/>
      <c r="E269" s="3"/>
      <c r="F269" s="3"/>
      <c r="G269" s="4"/>
    </row>
    <row r="270" spans="1:7" x14ac:dyDescent="0.2">
      <c r="A270" s="5" t="s">
        <v>268</v>
      </c>
      <c r="B270" s="1"/>
      <c r="C270" s="1"/>
      <c r="D270" s="3"/>
      <c r="E270" s="3"/>
      <c r="F270" s="3"/>
      <c r="G270" s="4"/>
    </row>
    <row r="271" spans="1:7" x14ac:dyDescent="0.2">
      <c r="A271" s="1"/>
      <c r="B271" s="1"/>
      <c r="C271" s="1"/>
      <c r="D271" s="3"/>
      <c r="E271" s="3"/>
      <c r="F271" s="3"/>
      <c r="G271" s="4"/>
    </row>
    <row r="272" spans="1:7" x14ac:dyDescent="0.2">
      <c r="A272" s="5" t="s">
        <v>73</v>
      </c>
      <c r="B272" s="1"/>
      <c r="C272" s="1"/>
      <c r="D272" s="3"/>
      <c r="E272" s="3"/>
      <c r="F272" s="3"/>
      <c r="G272" s="4"/>
    </row>
    <row r="273" spans="1:7" x14ac:dyDescent="0.2">
      <c r="A273" s="1" t="s">
        <v>179</v>
      </c>
      <c r="B273" s="1" t="s">
        <v>180</v>
      </c>
      <c r="C273" s="1">
        <v>113</v>
      </c>
      <c r="D273" s="3" t="s">
        <v>8</v>
      </c>
      <c r="E273" s="3" t="s">
        <v>9</v>
      </c>
      <c r="F273" s="3" t="s">
        <v>10</v>
      </c>
      <c r="G273" s="3" t="s">
        <v>181</v>
      </c>
    </row>
    <row r="274" spans="1:7" x14ac:dyDescent="0.2">
      <c r="A274" s="1" t="b">
        <v>1</v>
      </c>
      <c r="B274" s="1" t="s">
        <v>234</v>
      </c>
      <c r="C274" s="1">
        <v>1</v>
      </c>
      <c r="D274" s="3">
        <v>1.0586</v>
      </c>
      <c r="E274" s="3">
        <v>0.86609999999999998</v>
      </c>
      <c r="F274" s="3">
        <v>1.1185</v>
      </c>
      <c r="G274" s="4">
        <f>F274/E274</f>
        <v>1.2914213139360351</v>
      </c>
    </row>
    <row r="275" spans="1:7" x14ac:dyDescent="0.2">
      <c r="A275" s="1" t="b">
        <v>1</v>
      </c>
      <c r="B275" s="1" t="s">
        <v>234</v>
      </c>
      <c r="C275" s="1">
        <v>1</v>
      </c>
      <c r="D275" s="3">
        <v>1.2001999999999999</v>
      </c>
      <c r="E275" s="3">
        <v>0.81699999999999995</v>
      </c>
      <c r="F275" s="3">
        <v>1.411</v>
      </c>
      <c r="G275" s="4">
        <f>F275/E275</f>
        <v>1.7270501835985315</v>
      </c>
    </row>
    <row r="276" spans="1:7" x14ac:dyDescent="0.2">
      <c r="A276" s="1" t="b">
        <v>1</v>
      </c>
      <c r="B276" s="1" t="s">
        <v>234</v>
      </c>
      <c r="C276" s="1">
        <v>1</v>
      </c>
      <c r="D276" s="3">
        <v>1.1036999999999999</v>
      </c>
      <c r="E276" s="3">
        <v>0.75380000000000003</v>
      </c>
      <c r="F276" s="3">
        <v>0.93969999999999998</v>
      </c>
      <c r="G276" s="4">
        <f>F276/E276</f>
        <v>1.2466171398248871</v>
      </c>
    </row>
    <row r="277" spans="1:7" x14ac:dyDescent="0.2">
      <c r="A277" s="1" t="b">
        <v>1</v>
      </c>
      <c r="B277" s="1" t="s">
        <v>234</v>
      </c>
      <c r="C277" s="1">
        <v>1</v>
      </c>
      <c r="D277" s="3">
        <v>0.95150000000000001</v>
      </c>
      <c r="E277" s="3">
        <v>0.72750000000000004</v>
      </c>
      <c r="F277" s="3">
        <v>0.93369999999999997</v>
      </c>
      <c r="G277" s="4">
        <f>F277/E277</f>
        <v>1.2834364261168383</v>
      </c>
    </row>
    <row r="278" spans="1:7" x14ac:dyDescent="0.2">
      <c r="A278" s="5" t="s">
        <v>194</v>
      </c>
      <c r="B278" s="1"/>
      <c r="C278" s="1"/>
      <c r="D278" s="3">
        <f>_xlfn.T.TEST(C274:C277,D274:D277,2,1)</f>
        <v>0.22564146668177593</v>
      </c>
      <c r="E278" s="3">
        <f>_xlfn.T.TEST(C274:C277,E274:E277,2,1)</f>
        <v>6.8388290797423822E-3</v>
      </c>
      <c r="F278" s="3">
        <f>_xlfn.T.TEST(C274:C277,F274:F277,2,1)</f>
        <v>0.43459949601196696</v>
      </c>
      <c r="G278" s="3">
        <f>_xlfn.T.TEST(C274:C277,G274:G277,2,1)</f>
        <v>4.2334160823398422E-2</v>
      </c>
    </row>
    <row r="279" spans="1:7" x14ac:dyDescent="0.2">
      <c r="A279" s="5" t="s">
        <v>195</v>
      </c>
      <c r="B279" s="1"/>
      <c r="C279" s="1"/>
      <c r="D279" s="3">
        <f>AVERAGE(D274:D277)</f>
        <v>1.0785</v>
      </c>
      <c r="E279" s="3">
        <f t="shared" ref="E279:G279" si="49">AVERAGE(E274:E277)</f>
        <v>0.79110000000000003</v>
      </c>
      <c r="F279" s="3">
        <f t="shared" si="49"/>
        <v>1.100725</v>
      </c>
      <c r="G279" s="3">
        <f t="shared" si="49"/>
        <v>1.3871312658690731</v>
      </c>
    </row>
    <row r="280" spans="1:7" x14ac:dyDescent="0.2">
      <c r="A280" s="5" t="s">
        <v>196</v>
      </c>
      <c r="B280" s="1"/>
      <c r="C280" s="1"/>
      <c r="D280" s="3">
        <f>STDEV(D274:D277)</f>
        <v>0.10323264987396183</v>
      </c>
      <c r="E280" s="3">
        <f t="shared" ref="E280:G280" si="50">STDEV(E274:E277)</f>
        <v>6.2535483260838909E-2</v>
      </c>
      <c r="F280" s="3">
        <f t="shared" si="50"/>
        <v>0.22391436421096389</v>
      </c>
      <c r="G280" s="3">
        <f t="shared" si="50"/>
        <v>0.22745117053893346</v>
      </c>
    </row>
    <row r="281" spans="1:7" x14ac:dyDescent="0.2">
      <c r="A281" s="5" t="s">
        <v>268</v>
      </c>
      <c r="B281" s="1"/>
      <c r="C281" s="1"/>
      <c r="D281" s="3">
        <f>D280/SQRT(4)</f>
        <v>5.1616324936980915E-2</v>
      </c>
      <c r="E281" s="3">
        <f t="shared" ref="E281:G281" si="51">E280/SQRT(4)</f>
        <v>3.1267741630419454E-2</v>
      </c>
      <c r="F281" s="3">
        <f t="shared" si="51"/>
        <v>0.11195718210548194</v>
      </c>
      <c r="G281" s="3">
        <f t="shared" si="51"/>
        <v>0.11372558526946673</v>
      </c>
    </row>
    <row r="282" spans="1:7" x14ac:dyDescent="0.2">
      <c r="A282" s="1"/>
      <c r="B282" s="1"/>
      <c r="C282" s="1"/>
      <c r="D282" s="3"/>
      <c r="E282" s="3"/>
      <c r="F282" s="3"/>
      <c r="G282" s="4"/>
    </row>
    <row r="283" spans="1:7" x14ac:dyDescent="0.2">
      <c r="A283" s="5" t="s">
        <v>79</v>
      </c>
      <c r="B283" s="1"/>
      <c r="C283" s="1"/>
      <c r="D283" s="3"/>
      <c r="E283" s="3"/>
      <c r="F283" s="3"/>
      <c r="G283" s="4"/>
    </row>
    <row r="284" spans="1:7" x14ac:dyDescent="0.2">
      <c r="A284" s="1" t="s">
        <v>179</v>
      </c>
      <c r="B284" s="1" t="s">
        <v>180</v>
      </c>
      <c r="C284" s="1">
        <v>113</v>
      </c>
      <c r="D284" s="3" t="s">
        <v>8</v>
      </c>
      <c r="E284" s="3" t="s">
        <v>9</v>
      </c>
      <c r="F284" s="3" t="s">
        <v>10</v>
      </c>
      <c r="G284" s="3" t="s">
        <v>181</v>
      </c>
    </row>
    <row r="285" spans="1:7" x14ac:dyDescent="0.2">
      <c r="A285" s="1" t="b">
        <v>1</v>
      </c>
      <c r="B285" s="1" t="s">
        <v>235</v>
      </c>
      <c r="C285" s="1">
        <v>1</v>
      </c>
      <c r="D285" s="3">
        <v>1.2658</v>
      </c>
      <c r="E285" s="3">
        <v>1.7886</v>
      </c>
      <c r="F285" s="3">
        <v>2.0057999999999998</v>
      </c>
      <c r="G285" s="4">
        <f>F285/E285</f>
        <v>1.1214357598121434</v>
      </c>
    </row>
    <row r="286" spans="1:7" x14ac:dyDescent="0.2">
      <c r="A286" s="1" t="b">
        <v>1</v>
      </c>
      <c r="B286" s="1" t="s">
        <v>235</v>
      </c>
      <c r="C286" s="1">
        <v>1</v>
      </c>
      <c r="D286" s="3">
        <v>0.85070000000000001</v>
      </c>
      <c r="E286" s="3">
        <v>2.0874999999999999</v>
      </c>
      <c r="F286" s="3">
        <v>1.7044999999999999</v>
      </c>
      <c r="G286" s="4">
        <f>F286/E286</f>
        <v>0.81652694610778442</v>
      </c>
    </row>
    <row r="287" spans="1:7" x14ac:dyDescent="0.2">
      <c r="A287" s="1" t="b">
        <v>1</v>
      </c>
      <c r="B287" s="1" t="s">
        <v>236</v>
      </c>
      <c r="C287" s="1">
        <v>1</v>
      </c>
      <c r="D287" s="3">
        <v>0.72760000000000002</v>
      </c>
      <c r="E287" s="3">
        <v>1.0045999999999999</v>
      </c>
      <c r="F287" s="3">
        <v>1.1274</v>
      </c>
      <c r="G287" s="4">
        <f>F287/E287</f>
        <v>1.1222377065498705</v>
      </c>
    </row>
    <row r="288" spans="1:7" x14ac:dyDescent="0.2">
      <c r="A288" s="1" t="b">
        <v>1</v>
      </c>
      <c r="B288" s="1" t="s">
        <v>236</v>
      </c>
      <c r="C288" s="1">
        <v>1</v>
      </c>
      <c r="D288" s="3">
        <v>0.78369999999999995</v>
      </c>
      <c r="E288" s="3">
        <v>1.3365</v>
      </c>
      <c r="F288" s="3">
        <v>2.0207000000000002</v>
      </c>
      <c r="G288" s="4">
        <f>F288/E288</f>
        <v>1.5119341563786008</v>
      </c>
    </row>
    <row r="289" spans="1:7" x14ac:dyDescent="0.2">
      <c r="A289" s="1" t="b">
        <v>1</v>
      </c>
      <c r="B289" s="1" t="s">
        <v>236</v>
      </c>
      <c r="C289" s="1">
        <v>1</v>
      </c>
      <c r="D289" s="3">
        <v>1.1792</v>
      </c>
      <c r="E289" s="3">
        <v>1.0768</v>
      </c>
      <c r="F289" s="3">
        <v>1.5266999999999999</v>
      </c>
      <c r="G289" s="4">
        <f>F289/E289</f>
        <v>1.4178120356612185</v>
      </c>
    </row>
    <row r="290" spans="1:7" x14ac:dyDescent="0.2">
      <c r="A290" s="5" t="s">
        <v>194</v>
      </c>
      <c r="B290" s="1"/>
      <c r="C290" s="1"/>
      <c r="D290" s="3">
        <f>_xlfn.T.TEST(C285:C289,D285:D289,2,1)</f>
        <v>0.74162235311634173</v>
      </c>
      <c r="E290" s="3">
        <f>_xlfn.T.TEST(C285:C289,E285:E289,2,1)</f>
        <v>9.2833772858214272E-2</v>
      </c>
      <c r="F290" s="3">
        <f>_xlfn.T.TEST(C285:C289,F285:F289,2,1)</f>
        <v>1.5141990557142318E-2</v>
      </c>
      <c r="G290" s="3">
        <f>_xlfn.T.TEST(C285:C289,G285:G289,2,1)</f>
        <v>0.18356540870320667</v>
      </c>
    </row>
    <row r="291" spans="1:7" x14ac:dyDescent="0.2">
      <c r="A291" s="5" t="s">
        <v>195</v>
      </c>
      <c r="B291" s="1"/>
      <c r="C291" s="1"/>
      <c r="D291" s="3">
        <f>AVERAGE(D285:D289)</f>
        <v>0.96140000000000003</v>
      </c>
      <c r="E291" s="3">
        <f t="shared" ref="E291:G291" si="52">AVERAGE(E285:E289)</f>
        <v>1.4588000000000001</v>
      </c>
      <c r="F291" s="3">
        <f t="shared" si="52"/>
        <v>1.67702</v>
      </c>
      <c r="G291" s="3">
        <f t="shared" si="52"/>
        <v>1.1979893209019237</v>
      </c>
    </row>
    <row r="292" spans="1:7" x14ac:dyDescent="0.2">
      <c r="A292" s="5" t="s">
        <v>196</v>
      </c>
      <c r="B292" s="1"/>
      <c r="C292" s="1"/>
      <c r="D292" s="3">
        <f>STDEV(D285:D289)</f>
        <v>0.24422859169229119</v>
      </c>
      <c r="E292" s="3">
        <f t="shared" ref="E292:G292" si="53">STDEV(E285:E289)</f>
        <v>0.46669333078585912</v>
      </c>
      <c r="F292" s="3">
        <f t="shared" si="53"/>
        <v>0.37136425110664634</v>
      </c>
      <c r="G292" s="3">
        <f t="shared" si="53"/>
        <v>0.27567901798227057</v>
      </c>
    </row>
    <row r="293" spans="1:7" x14ac:dyDescent="0.2">
      <c r="A293" s="5" t="s">
        <v>268</v>
      </c>
      <c r="B293" s="1"/>
      <c r="C293" s="1"/>
      <c r="D293" s="3">
        <f>D292/SQRT(5)</f>
        <v>0.1092223466146007</v>
      </c>
      <c r="E293" s="3">
        <f t="shared" ref="E293:G293" si="54">E292/SQRT(5)</f>
        <v>0.20871160245659526</v>
      </c>
      <c r="F293" s="3">
        <f t="shared" si="54"/>
        <v>0.16607914197755252</v>
      </c>
      <c r="G293" s="3">
        <f t="shared" si="54"/>
        <v>0.12328740483574878</v>
      </c>
    </row>
    <row r="294" spans="1:7" x14ac:dyDescent="0.2">
      <c r="A294" s="1"/>
      <c r="B294" s="1"/>
      <c r="C294" s="1"/>
      <c r="D294" s="3"/>
      <c r="E294" s="3"/>
      <c r="F294" s="3"/>
      <c r="G294" s="4"/>
    </row>
    <row r="295" spans="1:7" x14ac:dyDescent="0.2">
      <c r="A295" s="5" t="s">
        <v>237</v>
      </c>
      <c r="B295" s="1"/>
      <c r="C295" s="1"/>
      <c r="D295" s="3"/>
      <c r="E295" s="3"/>
      <c r="F295" s="3"/>
      <c r="G295" s="4"/>
    </row>
    <row r="296" spans="1:7" x14ac:dyDescent="0.2">
      <c r="A296" s="1" t="s">
        <v>179</v>
      </c>
      <c r="B296" s="1" t="s">
        <v>180</v>
      </c>
      <c r="C296" s="1">
        <v>113</v>
      </c>
      <c r="D296" s="3" t="s">
        <v>8</v>
      </c>
      <c r="E296" s="3" t="s">
        <v>9</v>
      </c>
      <c r="F296" s="3" t="s">
        <v>10</v>
      </c>
      <c r="G296" s="3" t="s">
        <v>181</v>
      </c>
    </row>
    <row r="297" spans="1:7" x14ac:dyDescent="0.2">
      <c r="A297" s="1" t="b">
        <v>1</v>
      </c>
      <c r="B297" s="1" t="s">
        <v>238</v>
      </c>
      <c r="C297" s="1">
        <v>1</v>
      </c>
      <c r="D297" s="3">
        <v>0.72260000000000002</v>
      </c>
      <c r="E297" s="3">
        <v>0.93620000000000003</v>
      </c>
      <c r="F297" s="3">
        <v>0.93640000000000001</v>
      </c>
      <c r="G297" s="4">
        <f>F297/E297</f>
        <v>1.000213629566332</v>
      </c>
    </row>
    <row r="298" spans="1:7" x14ac:dyDescent="0.2">
      <c r="A298" s="5" t="s">
        <v>194</v>
      </c>
      <c r="B298" s="1"/>
      <c r="C298" s="1"/>
      <c r="D298" s="3"/>
      <c r="E298" s="3"/>
      <c r="F298" s="3"/>
      <c r="G298" s="4"/>
    </row>
    <row r="299" spans="1:7" x14ac:dyDescent="0.2">
      <c r="A299" s="5" t="s">
        <v>195</v>
      </c>
      <c r="B299" s="1"/>
      <c r="C299" s="1"/>
      <c r="D299" s="3"/>
      <c r="E299" s="3"/>
      <c r="F299" s="3"/>
      <c r="G299" s="4"/>
    </row>
    <row r="300" spans="1:7" x14ac:dyDescent="0.2">
      <c r="A300" s="5" t="s">
        <v>196</v>
      </c>
      <c r="B300" s="1"/>
      <c r="C300" s="1"/>
      <c r="D300" s="3"/>
      <c r="E300" s="3"/>
      <c r="F300" s="3"/>
      <c r="G300" s="4"/>
    </row>
    <row r="301" spans="1:7" x14ac:dyDescent="0.2">
      <c r="A301" s="5" t="s">
        <v>268</v>
      </c>
      <c r="B301" s="1"/>
      <c r="C301" s="1"/>
      <c r="D301" s="3"/>
      <c r="E301" s="3"/>
      <c r="F301" s="3"/>
      <c r="G301" s="4"/>
    </row>
    <row r="302" spans="1:7" x14ac:dyDescent="0.2">
      <c r="A302" s="1"/>
      <c r="B302" s="1"/>
      <c r="C302" s="1"/>
      <c r="D302" s="3"/>
      <c r="E302" s="3"/>
      <c r="F302" s="3"/>
      <c r="G302" s="4"/>
    </row>
    <row r="303" spans="1:7" x14ac:dyDescent="0.2">
      <c r="A303" s="5" t="s">
        <v>85</v>
      </c>
      <c r="B303" s="1"/>
      <c r="C303" s="1"/>
      <c r="D303" s="3"/>
      <c r="E303" s="3"/>
      <c r="F303" s="3"/>
      <c r="G303" s="4"/>
    </row>
    <row r="304" spans="1:7" x14ac:dyDescent="0.2">
      <c r="A304" s="1" t="s">
        <v>179</v>
      </c>
      <c r="B304" s="1" t="s">
        <v>180</v>
      </c>
      <c r="C304" s="1">
        <v>113</v>
      </c>
      <c r="D304" s="3" t="s">
        <v>8</v>
      </c>
      <c r="E304" s="3" t="s">
        <v>9</v>
      </c>
      <c r="F304" s="3" t="s">
        <v>10</v>
      </c>
      <c r="G304" s="3" t="s">
        <v>181</v>
      </c>
    </row>
    <row r="305" spans="1:7" x14ac:dyDescent="0.2">
      <c r="A305" s="1" t="b">
        <v>1</v>
      </c>
      <c r="B305" s="1" t="s">
        <v>239</v>
      </c>
      <c r="C305" s="1">
        <v>1</v>
      </c>
      <c r="D305" s="3">
        <v>1.474</v>
      </c>
      <c r="E305" s="3">
        <v>0.92410000000000003</v>
      </c>
      <c r="F305" s="3">
        <v>0.79090000000000005</v>
      </c>
      <c r="G305" s="4">
        <f>F305/E305</f>
        <v>0.85585975543772319</v>
      </c>
    </row>
    <row r="306" spans="1:7" x14ac:dyDescent="0.2">
      <c r="A306" s="1" t="b">
        <v>1</v>
      </c>
      <c r="B306" s="1" t="s">
        <v>239</v>
      </c>
      <c r="C306" s="1">
        <v>1</v>
      </c>
      <c r="D306" s="3">
        <v>1.4598</v>
      </c>
      <c r="E306" s="3"/>
      <c r="F306" s="3"/>
      <c r="G306" s="4"/>
    </row>
    <row r="307" spans="1:7" x14ac:dyDescent="0.2">
      <c r="A307" s="1" t="b">
        <v>1</v>
      </c>
      <c r="B307" s="1" t="s">
        <v>239</v>
      </c>
      <c r="C307" s="1">
        <v>1</v>
      </c>
      <c r="D307" s="3">
        <v>1.9148000000000001</v>
      </c>
      <c r="E307" s="3">
        <v>1.6475</v>
      </c>
      <c r="F307" s="3">
        <v>1.081</v>
      </c>
      <c r="G307" s="4">
        <f>F307/E307</f>
        <v>0.6561456752655539</v>
      </c>
    </row>
    <row r="308" spans="1:7" x14ac:dyDescent="0.2">
      <c r="A308" s="1" t="b">
        <v>1</v>
      </c>
      <c r="B308" s="1" t="s">
        <v>239</v>
      </c>
      <c r="C308" s="1">
        <v>1</v>
      </c>
      <c r="D308" s="3">
        <v>1.7081999999999999</v>
      </c>
      <c r="E308" s="3"/>
      <c r="F308" s="3"/>
      <c r="G308" s="4"/>
    </row>
    <row r="309" spans="1:7" x14ac:dyDescent="0.2">
      <c r="A309" s="1" t="b">
        <v>1</v>
      </c>
      <c r="B309" s="1" t="s">
        <v>240</v>
      </c>
      <c r="C309" s="1">
        <v>1</v>
      </c>
      <c r="D309" s="3">
        <v>2.0996999999999999</v>
      </c>
      <c r="E309" s="3">
        <v>4.8047000000000004</v>
      </c>
      <c r="F309" s="3">
        <v>3.6996000000000002</v>
      </c>
      <c r="G309" s="4">
        <f>F309/E309</f>
        <v>0.76999604553874335</v>
      </c>
    </row>
    <row r="310" spans="1:7" x14ac:dyDescent="0.2">
      <c r="A310" s="5" t="s">
        <v>194</v>
      </c>
      <c r="B310" s="1"/>
      <c r="C310" s="1"/>
      <c r="D310" s="3">
        <f>_xlfn.T.TEST(C305:C309,D305:D309,2,1)</f>
        <v>4.1922270387702801E-3</v>
      </c>
      <c r="E310" s="3">
        <f>_xlfn.T.TEST(C305:C309,E305:E309,2,1)</f>
        <v>0.34545085360364713</v>
      </c>
      <c r="F310" s="3">
        <f>_xlfn.T.TEST(C305:C309,F305:F309,2,1)</f>
        <v>0.45193334604231761</v>
      </c>
      <c r="G310" s="3">
        <f>_xlfn.T.TEST(C305:C309,G305:G309,2,1)</f>
        <v>5.3741995963732414E-2</v>
      </c>
    </row>
    <row r="311" spans="1:7" x14ac:dyDescent="0.2">
      <c r="A311" s="5" t="s">
        <v>195</v>
      </c>
      <c r="B311" s="1"/>
      <c r="C311" s="1"/>
      <c r="D311" s="3">
        <f>AVERAGE(D305:D309)</f>
        <v>1.7312999999999998</v>
      </c>
      <c r="E311" s="3">
        <f t="shared" ref="E311:G311" si="55">AVERAGE(E305:E309)</f>
        <v>2.458766666666667</v>
      </c>
      <c r="F311" s="3">
        <f t="shared" si="55"/>
        <v>1.8571666666666669</v>
      </c>
      <c r="G311" s="3">
        <f t="shared" si="55"/>
        <v>0.76066715874734003</v>
      </c>
    </row>
    <row r="312" spans="1:7" x14ac:dyDescent="0.2">
      <c r="A312" s="5" t="s">
        <v>196</v>
      </c>
      <c r="B312" s="1"/>
      <c r="C312" s="1"/>
      <c r="D312" s="3">
        <f>STDEV(D305:D309)</f>
        <v>0.2783163487831794</v>
      </c>
      <c r="E312" s="3">
        <f>STDEV(E305:E309)</f>
        <v>2.063584089232454</v>
      </c>
      <c r="F312" s="3">
        <f>STDEV(F305:F309)</f>
        <v>1.6021735060015609</v>
      </c>
      <c r="G312" s="3">
        <f>STDEV(G305:G309)</f>
        <v>0.10018332970773751</v>
      </c>
    </row>
    <row r="313" spans="1:7" x14ac:dyDescent="0.2">
      <c r="A313" s="5" t="s">
        <v>268</v>
      </c>
      <c r="B313" s="1"/>
      <c r="C313" s="1"/>
      <c r="D313" s="3">
        <f>D312/SQRT(5)</f>
        <v>0.124466855025746</v>
      </c>
      <c r="E313" s="3">
        <f t="shared" ref="E313:G313" si="56">E312/SQRT(5)</f>
        <v>0.92286286016215169</v>
      </c>
      <c r="F313" s="3">
        <f t="shared" si="56"/>
        <v>0.71651377423373153</v>
      </c>
      <c r="G313" s="3">
        <f t="shared" si="56"/>
        <v>4.480334708775504E-2</v>
      </c>
    </row>
    <row r="314" spans="1:7" x14ac:dyDescent="0.2">
      <c r="A314" s="1"/>
      <c r="B314" s="1"/>
      <c r="C314" s="1"/>
      <c r="D314" s="3"/>
      <c r="E314" s="3"/>
      <c r="F314" s="3"/>
      <c r="G314" s="4"/>
    </row>
    <row r="315" spans="1:7" x14ac:dyDescent="0.2">
      <c r="A315" s="5" t="s">
        <v>241</v>
      </c>
      <c r="B315" s="1"/>
      <c r="C315" s="1"/>
      <c r="D315" s="3"/>
      <c r="E315" s="3"/>
      <c r="F315" s="3"/>
      <c r="G315" s="4"/>
    </row>
    <row r="316" spans="1:7" x14ac:dyDescent="0.2">
      <c r="A316" s="1" t="s">
        <v>179</v>
      </c>
      <c r="B316" s="1" t="s">
        <v>180</v>
      </c>
      <c r="C316" s="1">
        <v>113</v>
      </c>
      <c r="D316" s="3" t="s">
        <v>8</v>
      </c>
      <c r="E316" s="3" t="s">
        <v>9</v>
      </c>
      <c r="F316" s="3" t="s">
        <v>10</v>
      </c>
      <c r="G316" s="3" t="s">
        <v>181</v>
      </c>
    </row>
    <row r="317" spans="1:7" x14ac:dyDescent="0.2">
      <c r="A317" s="1" t="b">
        <v>1</v>
      </c>
      <c r="B317" s="1" t="s">
        <v>242</v>
      </c>
      <c r="C317" s="1">
        <v>1</v>
      </c>
      <c r="D317" s="3">
        <v>1.3236000000000001</v>
      </c>
      <c r="E317" s="3">
        <v>1.2072000000000001</v>
      </c>
      <c r="F317" s="3">
        <v>1.17</v>
      </c>
      <c r="G317" s="4">
        <f>F317/E317</f>
        <v>0.9691848906560635</v>
      </c>
    </row>
    <row r="318" spans="1:7" x14ac:dyDescent="0.2">
      <c r="A318" s="1" t="b">
        <v>1</v>
      </c>
      <c r="B318" s="1" t="s">
        <v>242</v>
      </c>
      <c r="C318" s="1">
        <v>1</v>
      </c>
      <c r="D318" s="3">
        <v>0.89319999999999999</v>
      </c>
      <c r="E318" s="3">
        <v>0.91410000000000002</v>
      </c>
      <c r="F318" s="3">
        <v>1.0428999999999999</v>
      </c>
      <c r="G318" s="4">
        <f>F318/E318</f>
        <v>1.1409036210480252</v>
      </c>
    </row>
    <row r="319" spans="1:7" x14ac:dyDescent="0.2">
      <c r="A319" s="1" t="b">
        <v>1</v>
      </c>
      <c r="B319" s="1" t="s">
        <v>242</v>
      </c>
      <c r="C319" s="1">
        <v>1</v>
      </c>
      <c r="D319" s="3">
        <v>0.49940000000000001</v>
      </c>
      <c r="E319" s="3">
        <v>0.75849999999999995</v>
      </c>
      <c r="F319" s="3">
        <v>0.9002</v>
      </c>
      <c r="G319" s="4">
        <f>F319/E319</f>
        <v>1.1868160843770601</v>
      </c>
    </row>
    <row r="320" spans="1:7" x14ac:dyDescent="0.2">
      <c r="A320" s="5" t="s">
        <v>194</v>
      </c>
      <c r="B320" s="1"/>
      <c r="C320" s="1"/>
      <c r="D320" s="3">
        <f>_xlfn.T.TEST(C317:C319,D317:D319,2,1)</f>
        <v>0.7294283078017163</v>
      </c>
      <c r="E320" s="3">
        <f>_xlfn.T.TEST(C317:C319,E317:E319,2,1)</f>
        <v>0.78944616615630614</v>
      </c>
      <c r="F320" s="3">
        <f>_xlfn.T.TEST(C317:C319,F317:F319,2,1)</f>
        <v>0.6763300564485335</v>
      </c>
      <c r="G320" s="3">
        <f>_xlfn.T.TEST(C317:C319,G317:G319,2,1)</f>
        <v>0.27370264350291651</v>
      </c>
    </row>
    <row r="321" spans="1:7" x14ac:dyDescent="0.2">
      <c r="A321" s="5" t="s">
        <v>195</v>
      </c>
      <c r="B321" s="1"/>
      <c r="C321" s="1"/>
      <c r="D321" s="3">
        <f>AVERAGE(D317:D319)</f>
        <v>0.90540000000000009</v>
      </c>
      <c r="E321" s="3">
        <f t="shared" ref="E321:G321" si="57">AVERAGE(E317:E319)</f>
        <v>0.95993333333333342</v>
      </c>
      <c r="F321" s="3">
        <f t="shared" si="57"/>
        <v>1.0376999999999998</v>
      </c>
      <c r="G321" s="3">
        <f t="shared" si="57"/>
        <v>1.0989681986937161</v>
      </c>
    </row>
    <row r="322" spans="1:7" x14ac:dyDescent="0.2">
      <c r="A322" s="5" t="s">
        <v>196</v>
      </c>
      <c r="B322" s="1"/>
      <c r="C322" s="1"/>
      <c r="D322" s="3">
        <f>STDEV(D317:D319)</f>
        <v>0.41223541817752618</v>
      </c>
      <c r="E322" s="3">
        <f t="shared" ref="E322:G322" si="58">STDEV(E317:E319)</f>
        <v>0.22783424530419696</v>
      </c>
      <c r="F322" s="3">
        <f t="shared" si="58"/>
        <v>0.13497514586026599</v>
      </c>
      <c r="G322" s="3">
        <f t="shared" si="58"/>
        <v>0.11471603574100786</v>
      </c>
    </row>
    <row r="323" spans="1:7" x14ac:dyDescent="0.2">
      <c r="A323" s="5" t="s">
        <v>268</v>
      </c>
      <c r="B323" s="1"/>
      <c r="C323" s="1"/>
      <c r="D323" s="3">
        <f>D322/SQRT(3)</f>
        <v>0.23800422965429269</v>
      </c>
      <c r="E323" s="3">
        <f t="shared" ref="E323:G323" si="59">E322/SQRT(3)</f>
        <v>0.13154016285699335</v>
      </c>
      <c r="F323" s="3">
        <f t="shared" si="59"/>
        <v>7.7927936796333572E-2</v>
      </c>
      <c r="G323" s="3">
        <f t="shared" si="59"/>
        <v>6.6231334115437621E-2</v>
      </c>
    </row>
    <row r="324" spans="1:7" x14ac:dyDescent="0.2">
      <c r="A324" s="1"/>
      <c r="B324" s="1"/>
      <c r="C324" s="1"/>
      <c r="D324" s="3"/>
      <c r="E324" s="3"/>
      <c r="F324" s="3"/>
      <c r="G324" s="4"/>
    </row>
    <row r="325" spans="1:7" x14ac:dyDescent="0.2">
      <c r="A325" s="5" t="s">
        <v>95</v>
      </c>
      <c r="B325" s="1"/>
      <c r="C325" s="1"/>
      <c r="D325" s="3"/>
      <c r="E325" s="3"/>
      <c r="F325" s="3"/>
      <c r="G325" s="4"/>
    </row>
    <row r="326" spans="1:7" x14ac:dyDescent="0.2">
      <c r="A326" s="1" t="s">
        <v>179</v>
      </c>
      <c r="B326" s="1" t="s">
        <v>180</v>
      </c>
      <c r="C326" s="1">
        <v>113</v>
      </c>
      <c r="D326" s="3" t="s">
        <v>8</v>
      </c>
      <c r="E326" s="3" t="s">
        <v>9</v>
      </c>
      <c r="F326" s="3" t="s">
        <v>10</v>
      </c>
      <c r="G326" s="3" t="s">
        <v>181</v>
      </c>
    </row>
    <row r="327" spans="1:7" x14ac:dyDescent="0.2">
      <c r="A327" s="1" t="b">
        <v>1</v>
      </c>
      <c r="B327" s="1" t="s">
        <v>243</v>
      </c>
      <c r="C327" s="1">
        <v>1</v>
      </c>
      <c r="D327" s="3">
        <v>0.76870000000000005</v>
      </c>
      <c r="E327" s="3">
        <v>0.87139999999999995</v>
      </c>
      <c r="F327" s="3">
        <v>0.57899999999999996</v>
      </c>
      <c r="G327" s="4">
        <f>F327/E327</f>
        <v>0.66444801468900616</v>
      </c>
    </row>
    <row r="328" spans="1:7" x14ac:dyDescent="0.2">
      <c r="A328" s="1" t="b">
        <v>1</v>
      </c>
      <c r="B328" s="1" t="s">
        <v>243</v>
      </c>
      <c r="C328" s="1">
        <v>1</v>
      </c>
      <c r="D328" s="3">
        <v>0.70589999999999997</v>
      </c>
      <c r="E328" s="3">
        <v>0.61850000000000005</v>
      </c>
      <c r="F328" s="3">
        <v>0.92300000000000004</v>
      </c>
      <c r="G328" s="4">
        <f>F328/E328</f>
        <v>1.49232012934519</v>
      </c>
    </row>
    <row r="329" spans="1:7" x14ac:dyDescent="0.2">
      <c r="A329" s="5" t="s">
        <v>194</v>
      </c>
      <c r="B329" s="1"/>
      <c r="C329" s="1"/>
      <c r="D329" s="3">
        <f>_xlfn.T.TEST(C327:C328,D327:D328,2,1)</f>
        <v>7.5734566817702326E-2</v>
      </c>
      <c r="E329" s="3">
        <f>_xlfn.T.TEST(C327:C328,E327:E328,2,1)</f>
        <v>0.29301700781557211</v>
      </c>
      <c r="F329" s="3">
        <f>_xlfn.T.TEST(C327:C328,F327:F328,2,1)</f>
        <v>0.38483648172217866</v>
      </c>
      <c r="G329" s="3">
        <f>_xlfn.T.TEST(C327:C328,G327:G328,2,1)</f>
        <v>0.88085862623640065</v>
      </c>
    </row>
    <row r="330" spans="1:7" x14ac:dyDescent="0.2">
      <c r="A330" s="5" t="s">
        <v>195</v>
      </c>
      <c r="B330" s="1"/>
      <c r="C330" s="1"/>
      <c r="D330" s="3">
        <f>AVERAGE(D327:D328)</f>
        <v>0.73730000000000007</v>
      </c>
      <c r="E330" s="3">
        <f t="shared" ref="E330:G330" si="60">AVERAGE(E327:E328)</f>
        <v>0.74495</v>
      </c>
      <c r="F330" s="3">
        <f t="shared" si="60"/>
        <v>0.751</v>
      </c>
      <c r="G330" s="3">
        <f t="shared" si="60"/>
        <v>1.0783840720170981</v>
      </c>
    </row>
    <row r="331" spans="1:7" x14ac:dyDescent="0.2">
      <c r="A331" s="5" t="s">
        <v>196</v>
      </c>
      <c r="B331" s="1"/>
      <c r="C331" s="1"/>
      <c r="D331" s="3">
        <f>STDEV(D327:D328)</f>
        <v>4.4406305858515238E-2</v>
      </c>
      <c r="E331" s="3">
        <f t="shared" ref="E331:G331" si="61">STDEV(E327:E328)</f>
        <v>0.17882730496207805</v>
      </c>
      <c r="F331" s="3">
        <f t="shared" si="61"/>
        <v>0.24324473272817257</v>
      </c>
      <c r="G331" s="3">
        <f t="shared" si="61"/>
        <v>0.5853939862286347</v>
      </c>
    </row>
    <row r="332" spans="1:7" x14ac:dyDescent="0.2">
      <c r="A332" s="5" t="s">
        <v>268</v>
      </c>
      <c r="B332" s="1"/>
      <c r="C332" s="1"/>
      <c r="D332" s="3">
        <f>D331/SQRT(2)</f>
        <v>3.1400000000000039E-2</v>
      </c>
      <c r="E332" s="3">
        <f t="shared" ref="E332:G332" si="62">E331/SQRT(2)</f>
        <v>0.12645000000000012</v>
      </c>
      <c r="F332" s="3">
        <f t="shared" si="62"/>
        <v>0.17200000000000015</v>
      </c>
      <c r="G332" s="3">
        <f t="shared" si="62"/>
        <v>0.41393605732809197</v>
      </c>
    </row>
    <row r="333" spans="1:7" x14ac:dyDescent="0.2">
      <c r="A333" s="1"/>
      <c r="B333" s="1"/>
      <c r="C333" s="1"/>
      <c r="D333" s="3"/>
      <c r="E333" s="3"/>
      <c r="F333" s="3"/>
      <c r="G333" s="4"/>
    </row>
    <row r="334" spans="1:7" x14ac:dyDescent="0.2">
      <c r="A334" s="5" t="s">
        <v>99</v>
      </c>
      <c r="B334" s="1"/>
      <c r="C334" s="1"/>
      <c r="D334" s="3"/>
      <c r="E334" s="3"/>
      <c r="F334" s="3"/>
      <c r="G334" s="4"/>
    </row>
    <row r="335" spans="1:7" x14ac:dyDescent="0.2">
      <c r="A335" s="1" t="s">
        <v>179</v>
      </c>
      <c r="B335" s="1" t="s">
        <v>180</v>
      </c>
      <c r="C335" s="1">
        <v>113</v>
      </c>
      <c r="D335" s="3" t="s">
        <v>8</v>
      </c>
      <c r="E335" s="3" t="s">
        <v>9</v>
      </c>
      <c r="F335" s="3" t="s">
        <v>10</v>
      </c>
      <c r="G335" s="3" t="s">
        <v>181</v>
      </c>
    </row>
    <row r="336" spans="1:7" x14ac:dyDescent="0.2">
      <c r="A336" s="1" t="b">
        <v>1</v>
      </c>
      <c r="B336" s="1" t="s">
        <v>244</v>
      </c>
      <c r="C336" s="1">
        <v>1</v>
      </c>
      <c r="D336" s="3">
        <v>0.81330000000000002</v>
      </c>
      <c r="E336" s="3">
        <v>1.5972999999999999</v>
      </c>
      <c r="F336" s="3">
        <v>1.0935999999999999</v>
      </c>
      <c r="G336" s="4">
        <f t="shared" ref="G336:G343" si="63">F336/E336</f>
        <v>0.68465535591310334</v>
      </c>
    </row>
    <row r="337" spans="1:7" x14ac:dyDescent="0.2">
      <c r="A337" s="1" t="b">
        <v>1</v>
      </c>
      <c r="B337" s="1" t="s">
        <v>244</v>
      </c>
      <c r="C337" s="1">
        <v>1</v>
      </c>
      <c r="D337" s="3">
        <v>0.8105</v>
      </c>
      <c r="E337" s="3">
        <v>1.5729</v>
      </c>
      <c r="F337" s="3">
        <v>1.411</v>
      </c>
      <c r="G337" s="4">
        <f t="shared" si="63"/>
        <v>0.89706910801703865</v>
      </c>
    </row>
    <row r="338" spans="1:7" x14ac:dyDescent="0.2">
      <c r="A338" s="1" t="b">
        <v>1</v>
      </c>
      <c r="B338" s="1" t="s">
        <v>244</v>
      </c>
      <c r="C338" s="1">
        <v>1</v>
      </c>
      <c r="D338" s="3">
        <v>0.99060000000000004</v>
      </c>
      <c r="E338" s="3">
        <v>1.4895</v>
      </c>
      <c r="F338" s="3">
        <v>1.2381</v>
      </c>
      <c r="G338" s="4">
        <f t="shared" si="63"/>
        <v>0.83121852970795562</v>
      </c>
    </row>
    <row r="339" spans="1:7" x14ac:dyDescent="0.2">
      <c r="A339" s="1" t="b">
        <v>1</v>
      </c>
      <c r="B339" s="1" t="s">
        <v>244</v>
      </c>
      <c r="C339" s="1">
        <v>1</v>
      </c>
      <c r="D339" s="3">
        <v>0.89</v>
      </c>
      <c r="E339" s="3">
        <v>1.6778</v>
      </c>
      <c r="F339" s="3">
        <v>1.1274</v>
      </c>
      <c r="G339" s="4">
        <f t="shared" si="63"/>
        <v>0.67195136488258433</v>
      </c>
    </row>
    <row r="340" spans="1:7" x14ac:dyDescent="0.2">
      <c r="A340" s="1" t="b">
        <v>1</v>
      </c>
      <c r="B340" s="1" t="s">
        <v>244</v>
      </c>
      <c r="C340" s="1">
        <v>1</v>
      </c>
      <c r="D340" s="3">
        <v>1.0185</v>
      </c>
      <c r="E340" s="3">
        <v>1.9772000000000001</v>
      </c>
      <c r="F340" s="3">
        <v>1.3344</v>
      </c>
      <c r="G340" s="4">
        <f t="shared" si="63"/>
        <v>0.67489378919684406</v>
      </c>
    </row>
    <row r="341" spans="1:7" x14ac:dyDescent="0.2">
      <c r="A341" s="1" t="b">
        <v>1</v>
      </c>
      <c r="B341" s="1" t="s">
        <v>244</v>
      </c>
      <c r="C341" s="1">
        <v>1</v>
      </c>
      <c r="D341" s="3">
        <v>0.85809999999999997</v>
      </c>
      <c r="E341" s="3">
        <v>2.3098000000000001</v>
      </c>
      <c r="F341" s="3">
        <v>1.6354</v>
      </c>
      <c r="G341" s="4">
        <f t="shared" si="63"/>
        <v>0.7080266689756689</v>
      </c>
    </row>
    <row r="342" spans="1:7" x14ac:dyDescent="0.2">
      <c r="A342" s="1" t="b">
        <v>1</v>
      </c>
      <c r="B342" s="1" t="s">
        <v>244</v>
      </c>
      <c r="C342" s="1">
        <v>1</v>
      </c>
      <c r="D342" s="3">
        <v>1.056</v>
      </c>
      <c r="E342" s="3">
        <v>1.9389000000000001</v>
      </c>
      <c r="F342" s="3">
        <v>1.2002999999999999</v>
      </c>
      <c r="G342" s="4">
        <f t="shared" si="63"/>
        <v>0.61906235494352457</v>
      </c>
    </row>
    <row r="343" spans="1:7" x14ac:dyDescent="0.2">
      <c r="A343" s="1" t="b">
        <v>1</v>
      </c>
      <c r="B343" s="1" t="s">
        <v>244</v>
      </c>
      <c r="C343" s="1">
        <v>1</v>
      </c>
      <c r="D343" s="3">
        <v>0.95830000000000004</v>
      </c>
      <c r="E343" s="3">
        <v>1.5768</v>
      </c>
      <c r="F343" s="3">
        <v>1.2858000000000001</v>
      </c>
      <c r="G343" s="4">
        <f t="shared" si="63"/>
        <v>0.81544901065449016</v>
      </c>
    </row>
    <row r="344" spans="1:7" x14ac:dyDescent="0.2">
      <c r="A344" s="5" t="s">
        <v>194</v>
      </c>
      <c r="B344" s="1"/>
      <c r="C344" s="1"/>
      <c r="D344" s="3">
        <f>_xlfn.T.TEST(C336:C343,D336:D343,2,1)</f>
        <v>5.8265736157631455E-2</v>
      </c>
      <c r="E344" s="3">
        <f>_xlfn.T.TEST(C336:C343,E336:E343,2,1)</f>
        <v>1.1596237517210134E-4</v>
      </c>
      <c r="F344" s="3">
        <f>_xlfn.T.TEST(C336:C343,F336:F343,2,1)</f>
        <v>2.1348615502248237E-3</v>
      </c>
      <c r="G344" s="3">
        <f>_xlfn.T.TEST(C336:C343,G336:G343,2,1)</f>
        <v>1.2370466406436958E-4</v>
      </c>
    </row>
    <row r="345" spans="1:7" x14ac:dyDescent="0.2">
      <c r="A345" s="5" t="s">
        <v>195</v>
      </c>
      <c r="B345" s="1"/>
      <c r="C345" s="1"/>
      <c r="D345" s="3">
        <f>AVERAGE(D336:D343)</f>
        <v>0.92441250000000008</v>
      </c>
      <c r="E345" s="3">
        <f t="shared" ref="E345:G345" si="64">AVERAGE(E336:E343)</f>
        <v>1.7675250000000002</v>
      </c>
      <c r="F345" s="3">
        <f t="shared" si="64"/>
        <v>1.2907499999999998</v>
      </c>
      <c r="G345" s="3">
        <f t="shared" si="64"/>
        <v>0.73779077278640115</v>
      </c>
    </row>
    <row r="346" spans="1:7" x14ac:dyDescent="0.2">
      <c r="A346" s="5" t="s">
        <v>196</v>
      </c>
      <c r="B346" s="1"/>
      <c r="C346" s="1"/>
      <c r="D346" s="3">
        <f>STDEV(D336:D343)</f>
        <v>9.4567050098254182E-2</v>
      </c>
      <c r="E346" s="3">
        <f t="shared" ref="E346:G346" si="65">STDEV(E336:E343)</f>
        <v>0.28182444256765732</v>
      </c>
      <c r="F346" s="3">
        <f t="shared" si="65"/>
        <v>0.17389573230613159</v>
      </c>
      <c r="G346" s="3">
        <f t="shared" si="65"/>
        <v>9.7266721316206214E-2</v>
      </c>
    </row>
    <row r="347" spans="1:7" x14ac:dyDescent="0.2">
      <c r="A347" s="5" t="s">
        <v>268</v>
      </c>
      <c r="B347" s="1"/>
      <c r="C347" s="1"/>
      <c r="D347" s="3">
        <f>D346/SQRT(8)</f>
        <v>3.3434501200641745E-2</v>
      </c>
      <c r="E347" s="3">
        <f t="shared" ref="E347:G347" si="66">E346/SQRT(8)</f>
        <v>9.963998722185459E-2</v>
      </c>
      <c r="F347" s="3">
        <f t="shared" si="66"/>
        <v>6.1481425766533114E-2</v>
      </c>
      <c r="G347" s="3">
        <f t="shared" si="66"/>
        <v>3.4388979113235761E-2</v>
      </c>
    </row>
    <row r="348" spans="1:7" x14ac:dyDescent="0.2">
      <c r="A348" s="1"/>
      <c r="B348" s="1"/>
      <c r="C348" s="1"/>
      <c r="D348" s="3"/>
      <c r="E348" s="3"/>
      <c r="F348" s="3"/>
      <c r="G348" s="4"/>
    </row>
    <row r="349" spans="1:7" x14ac:dyDescent="0.2">
      <c r="A349" s="5" t="s">
        <v>103</v>
      </c>
      <c r="B349" s="1"/>
      <c r="C349" s="1"/>
      <c r="D349" s="3"/>
      <c r="E349" s="3"/>
      <c r="F349" s="3"/>
      <c r="G349" s="4"/>
    </row>
    <row r="350" spans="1:7" x14ac:dyDescent="0.2">
      <c r="A350" s="1" t="s">
        <v>179</v>
      </c>
      <c r="B350" s="1" t="s">
        <v>180</v>
      </c>
      <c r="C350" s="1">
        <v>113</v>
      </c>
      <c r="D350" s="3" t="s">
        <v>8</v>
      </c>
      <c r="E350" s="3" t="s">
        <v>9</v>
      </c>
      <c r="F350" s="3" t="s">
        <v>10</v>
      </c>
      <c r="G350" s="4"/>
    </row>
    <row r="351" spans="1:7" x14ac:dyDescent="0.2">
      <c r="A351" s="1" t="b">
        <v>1</v>
      </c>
      <c r="B351" s="1" t="s">
        <v>245</v>
      </c>
      <c r="C351" s="1">
        <v>1</v>
      </c>
      <c r="D351" s="3">
        <v>1.7444</v>
      </c>
      <c r="E351" s="3">
        <v>2.4258000000000002</v>
      </c>
      <c r="F351" s="3"/>
      <c r="G351" s="4"/>
    </row>
    <row r="352" spans="1:7" x14ac:dyDescent="0.2">
      <c r="A352" s="5" t="s">
        <v>194</v>
      </c>
      <c r="B352" s="1"/>
      <c r="C352" s="1"/>
      <c r="D352" s="3"/>
      <c r="E352" s="3"/>
      <c r="F352" s="3"/>
      <c r="G352" s="4"/>
    </row>
    <row r="353" spans="1:7" x14ac:dyDescent="0.2">
      <c r="A353" s="5" t="s">
        <v>195</v>
      </c>
      <c r="B353" s="1"/>
      <c r="C353" s="1"/>
      <c r="D353" s="3"/>
      <c r="E353" s="3"/>
      <c r="F353" s="3"/>
      <c r="G353" s="4"/>
    </row>
    <row r="354" spans="1:7" x14ac:dyDescent="0.2">
      <c r="A354" s="5" t="s">
        <v>196</v>
      </c>
      <c r="B354" s="1"/>
      <c r="C354" s="1"/>
      <c r="D354" s="3"/>
      <c r="E354" s="3"/>
      <c r="F354" s="3"/>
      <c r="G354" s="4"/>
    </row>
    <row r="355" spans="1:7" x14ac:dyDescent="0.2">
      <c r="A355" s="5" t="s">
        <v>268</v>
      </c>
      <c r="B355" s="1"/>
      <c r="C355" s="1"/>
      <c r="D355" s="3"/>
      <c r="E355" s="3"/>
      <c r="F355" s="3"/>
      <c r="G355" s="4"/>
    </row>
    <row r="356" spans="1:7" x14ac:dyDescent="0.2">
      <c r="A356" s="1"/>
      <c r="B356" s="1"/>
      <c r="C356" s="1"/>
      <c r="D356" s="3"/>
      <c r="E356" s="3"/>
      <c r="F356" s="3"/>
      <c r="G356" s="4"/>
    </row>
    <row r="357" spans="1:7" x14ac:dyDescent="0.2">
      <c r="A357" s="5" t="s">
        <v>246</v>
      </c>
      <c r="B357" s="1"/>
      <c r="C357" s="1"/>
      <c r="D357" s="3"/>
      <c r="E357" s="3"/>
      <c r="F357" s="3"/>
      <c r="G357" s="4"/>
    </row>
    <row r="358" spans="1:7" x14ac:dyDescent="0.2">
      <c r="A358" s="1" t="s">
        <v>179</v>
      </c>
      <c r="B358" s="1" t="s">
        <v>180</v>
      </c>
      <c r="C358" s="1">
        <v>113</v>
      </c>
      <c r="D358" s="3" t="s">
        <v>8</v>
      </c>
      <c r="E358" s="3" t="s">
        <v>9</v>
      </c>
      <c r="F358" s="3" t="s">
        <v>10</v>
      </c>
      <c r="G358" s="3" t="s">
        <v>181</v>
      </c>
    </row>
    <row r="359" spans="1:7" x14ac:dyDescent="0.2">
      <c r="A359" s="1" t="b">
        <v>1</v>
      </c>
      <c r="B359" s="1" t="s">
        <v>247</v>
      </c>
      <c r="C359" s="1">
        <v>1</v>
      </c>
      <c r="D359" s="3">
        <v>1.0185</v>
      </c>
      <c r="E359" s="3">
        <v>1.0225</v>
      </c>
      <c r="F359" s="3">
        <v>1.5249999999999999</v>
      </c>
      <c r="G359" s="4">
        <f>F359/E359</f>
        <v>1.4914425427872859</v>
      </c>
    </row>
    <row r="360" spans="1:7" x14ac:dyDescent="0.2">
      <c r="A360" s="1" t="b">
        <v>1</v>
      </c>
      <c r="B360" s="1" t="s">
        <v>247</v>
      </c>
      <c r="C360" s="1">
        <v>1</v>
      </c>
      <c r="D360" s="3">
        <v>0.99009999999999998</v>
      </c>
      <c r="E360" s="3">
        <v>0.89910000000000001</v>
      </c>
      <c r="F360" s="3">
        <v>1.5848</v>
      </c>
      <c r="G360" s="4">
        <f>F360/E360</f>
        <v>1.7626515404293182</v>
      </c>
    </row>
    <row r="361" spans="1:7" x14ac:dyDescent="0.2">
      <c r="A361" s="1" t="b">
        <v>1</v>
      </c>
      <c r="B361" s="1" t="s">
        <v>247</v>
      </c>
      <c r="C361" s="1">
        <v>1</v>
      </c>
      <c r="D361" s="3">
        <v>0.98</v>
      </c>
      <c r="E361" s="3">
        <v>1.0265</v>
      </c>
      <c r="F361" s="3">
        <v>1.7627999999999999</v>
      </c>
      <c r="G361" s="4">
        <f>F361/E361</f>
        <v>1.7172917681441793</v>
      </c>
    </row>
    <row r="362" spans="1:7" x14ac:dyDescent="0.2">
      <c r="A362" s="1" t="b">
        <v>1</v>
      </c>
      <c r="B362" s="1" t="s">
        <v>247</v>
      </c>
      <c r="C362" s="1">
        <v>1</v>
      </c>
      <c r="D362" s="3">
        <v>0.73909999999999998</v>
      </c>
      <c r="E362" s="3">
        <v>0.85609999999999997</v>
      </c>
      <c r="F362" s="3">
        <v>0.98870000000000002</v>
      </c>
      <c r="G362" s="4">
        <f>F362/E362</f>
        <v>1.1548884476112604</v>
      </c>
    </row>
    <row r="363" spans="1:7" x14ac:dyDescent="0.2">
      <c r="A363" s="1" t="b">
        <v>1</v>
      </c>
      <c r="B363" s="1" t="s">
        <v>247</v>
      </c>
      <c r="C363" s="1">
        <v>1</v>
      </c>
      <c r="D363" s="3"/>
      <c r="E363" s="3"/>
      <c r="F363" s="3">
        <v>1.2861</v>
      </c>
      <c r="G363" s="4"/>
    </row>
    <row r="364" spans="1:7" x14ac:dyDescent="0.2">
      <c r="A364" s="1" t="b">
        <v>1</v>
      </c>
      <c r="B364" s="1" t="s">
        <v>247</v>
      </c>
      <c r="C364" s="1">
        <v>1</v>
      </c>
      <c r="D364" s="3">
        <v>1.1531</v>
      </c>
      <c r="E364" s="3">
        <v>1.2354000000000001</v>
      </c>
      <c r="F364" s="3">
        <v>2.2847</v>
      </c>
      <c r="G364" s="4">
        <f>F364/E364</f>
        <v>1.8493605310021044</v>
      </c>
    </row>
    <row r="365" spans="1:7" x14ac:dyDescent="0.2">
      <c r="A365" s="1" t="b">
        <v>1</v>
      </c>
      <c r="B365" s="1" t="s">
        <v>247</v>
      </c>
      <c r="C365" s="1">
        <v>1</v>
      </c>
      <c r="D365" s="3">
        <v>1.1672</v>
      </c>
      <c r="E365" s="3">
        <v>1.4499</v>
      </c>
      <c r="F365" s="3">
        <v>1.9178999999999999</v>
      </c>
      <c r="G365" s="4">
        <f>F365/E365</f>
        <v>1.3227808814400992</v>
      </c>
    </row>
    <row r="366" spans="1:7" x14ac:dyDescent="0.2">
      <c r="A366" s="1" t="b">
        <v>1</v>
      </c>
      <c r="B366" s="1" t="s">
        <v>247</v>
      </c>
      <c r="C366" s="1">
        <v>1</v>
      </c>
      <c r="D366" s="3">
        <v>0.98399999999999999</v>
      </c>
      <c r="E366" s="3">
        <v>1.0664</v>
      </c>
      <c r="F366" s="3">
        <v>2.1417000000000002</v>
      </c>
      <c r="G366" s="4">
        <f>F366/E366</f>
        <v>2.0083458364591147</v>
      </c>
    </row>
    <row r="367" spans="1:7" x14ac:dyDescent="0.2">
      <c r="A367" s="5" t="s">
        <v>194</v>
      </c>
      <c r="B367" s="1"/>
      <c r="C367" s="1"/>
      <c r="D367" s="3">
        <f>_xlfn.T.TEST(C359:C366,D359:D366,2,1)</f>
        <v>0.93473980750490626</v>
      </c>
      <c r="E367" s="3">
        <f>_xlfn.T.TEST(C359:C366,E359:E366,2,1)</f>
        <v>0.34318343950011865</v>
      </c>
      <c r="F367" s="3">
        <f>_xlfn.T.TEST(C359:C366,F359:F366,2,1)</f>
        <v>2.8269566689769314E-3</v>
      </c>
      <c r="G367" s="3">
        <f>_xlfn.T.TEST(C359:C366,G359:G366,2,1)</f>
        <v>1.7351846414454001E-3</v>
      </c>
    </row>
    <row r="368" spans="1:7" x14ac:dyDescent="0.2">
      <c r="A368" s="5" t="s">
        <v>195</v>
      </c>
      <c r="B368" s="1"/>
      <c r="C368" s="1"/>
      <c r="D368" s="3">
        <f>AVERAGE(D359:D366)</f>
        <v>1.0045714285714287</v>
      </c>
      <c r="E368" s="3">
        <f t="shared" ref="E368:G368" si="67">AVERAGE(E359:E366)</f>
        <v>1.0794142857142857</v>
      </c>
      <c r="F368" s="3">
        <f t="shared" si="67"/>
        <v>1.6864625</v>
      </c>
      <c r="G368" s="3">
        <f t="shared" si="67"/>
        <v>1.6152516496961944</v>
      </c>
    </row>
    <row r="369" spans="1:7" x14ac:dyDescent="0.2">
      <c r="A369" s="5" t="s">
        <v>196</v>
      </c>
      <c r="B369" s="1"/>
      <c r="C369" s="1"/>
      <c r="D369" s="3">
        <f>STDEV(D359:D366)</f>
        <v>0.14166523584711638</v>
      </c>
      <c r="E369" s="3">
        <f t="shared" ref="E369:G369" si="68">STDEV(E359:E366)</f>
        <v>0.20419853434481791</v>
      </c>
      <c r="F369" s="3">
        <f t="shared" si="68"/>
        <v>0.43228430769410503</v>
      </c>
      <c r="G369" s="3">
        <f t="shared" si="68"/>
        <v>0.30393832834033724</v>
      </c>
    </row>
    <row r="370" spans="1:7" x14ac:dyDescent="0.2">
      <c r="A370" s="5" t="s">
        <v>268</v>
      </c>
      <c r="B370" s="1"/>
      <c r="C370" s="1"/>
      <c r="D370" s="3">
        <f>D369/SQRT(8)</f>
        <v>5.0086224462943779E-2</v>
      </c>
      <c r="E370" s="3">
        <f t="shared" ref="E370:G370" si="69">E369/SQRT(8)</f>
        <v>7.2195084171787424E-2</v>
      </c>
      <c r="F370" s="3">
        <f t="shared" si="69"/>
        <v>0.15283558268551684</v>
      </c>
      <c r="G370" s="3">
        <f t="shared" si="69"/>
        <v>0.10745842651597794</v>
      </c>
    </row>
    <row r="371" spans="1:7" x14ac:dyDescent="0.2">
      <c r="A371" s="1"/>
      <c r="B371" s="1"/>
      <c r="C371" s="1"/>
      <c r="D371" s="3"/>
      <c r="E371" s="3"/>
      <c r="F371" s="3"/>
      <c r="G371" s="4"/>
    </row>
    <row r="372" spans="1:7" x14ac:dyDescent="0.2">
      <c r="A372" s="5" t="s">
        <v>107</v>
      </c>
      <c r="B372" s="1"/>
      <c r="C372" s="1"/>
      <c r="D372" s="3"/>
      <c r="E372" s="3"/>
      <c r="F372" s="3"/>
      <c r="G372" s="4"/>
    </row>
    <row r="373" spans="1:7" x14ac:dyDescent="0.2">
      <c r="A373" s="1" t="s">
        <v>179</v>
      </c>
      <c r="B373" s="1" t="s">
        <v>180</v>
      </c>
      <c r="C373" s="1">
        <v>113</v>
      </c>
      <c r="D373" s="3" t="s">
        <v>8</v>
      </c>
      <c r="E373" s="3" t="s">
        <v>9</v>
      </c>
      <c r="F373" s="3" t="s">
        <v>10</v>
      </c>
      <c r="G373" s="3" t="s">
        <v>181</v>
      </c>
    </row>
    <row r="374" spans="1:7" x14ac:dyDescent="0.2">
      <c r="A374" s="1" t="b">
        <v>1</v>
      </c>
      <c r="B374" s="1" t="s">
        <v>248</v>
      </c>
      <c r="C374" s="1">
        <v>1</v>
      </c>
      <c r="D374" s="3">
        <v>0.71440000000000003</v>
      </c>
      <c r="E374" s="3">
        <v>0.7752</v>
      </c>
      <c r="F374" s="3">
        <v>0.88560000000000005</v>
      </c>
      <c r="G374" s="4">
        <f>F374/E374</f>
        <v>1.1424148606811146</v>
      </c>
    </row>
    <row r="375" spans="1:7" x14ac:dyDescent="0.2">
      <c r="A375" s="5" t="s">
        <v>194</v>
      </c>
      <c r="B375" s="1"/>
      <c r="C375" s="1"/>
      <c r="D375" s="3"/>
      <c r="E375" s="3"/>
      <c r="F375" s="3"/>
      <c r="G375" s="4"/>
    </row>
    <row r="376" spans="1:7" x14ac:dyDescent="0.2">
      <c r="A376" s="5" t="s">
        <v>195</v>
      </c>
      <c r="B376" s="1"/>
      <c r="C376" s="1"/>
      <c r="D376" s="3"/>
      <c r="E376" s="3"/>
      <c r="F376" s="3"/>
      <c r="G376" s="4"/>
    </row>
    <row r="377" spans="1:7" x14ac:dyDescent="0.2">
      <c r="A377" s="5" t="s">
        <v>196</v>
      </c>
      <c r="B377" s="1"/>
      <c r="C377" s="1"/>
      <c r="D377" s="3"/>
      <c r="E377" s="3"/>
      <c r="F377" s="3"/>
      <c r="G377" s="4"/>
    </row>
    <row r="378" spans="1:7" x14ac:dyDescent="0.2">
      <c r="A378" s="5" t="s">
        <v>268</v>
      </c>
      <c r="B378" s="1"/>
      <c r="C378" s="1"/>
      <c r="D378" s="3"/>
      <c r="E378" s="3"/>
      <c r="F378" s="3"/>
      <c r="G378" s="4"/>
    </row>
    <row r="379" spans="1:7" x14ac:dyDescent="0.2">
      <c r="A379" s="1"/>
      <c r="B379" s="1"/>
      <c r="C379" s="1"/>
      <c r="D379" s="3"/>
      <c r="E379" s="3"/>
      <c r="F379" s="3"/>
      <c r="G379" s="4"/>
    </row>
    <row r="380" spans="1:7" x14ac:dyDescent="0.2">
      <c r="A380" s="5" t="s">
        <v>111</v>
      </c>
      <c r="B380" s="1"/>
      <c r="C380" s="1"/>
      <c r="D380" s="3"/>
      <c r="E380" s="3"/>
      <c r="F380" s="3"/>
      <c r="G380" s="4"/>
    </row>
    <row r="381" spans="1:7" x14ac:dyDescent="0.2">
      <c r="A381" s="1" t="s">
        <v>179</v>
      </c>
      <c r="B381" s="1" t="s">
        <v>180</v>
      </c>
      <c r="C381" s="1">
        <v>113</v>
      </c>
      <c r="D381" s="3" t="s">
        <v>8</v>
      </c>
      <c r="E381" s="3" t="s">
        <v>9</v>
      </c>
      <c r="F381" s="3" t="s">
        <v>10</v>
      </c>
      <c r="G381" s="3" t="s">
        <v>181</v>
      </c>
    </row>
    <row r="382" spans="1:7" x14ac:dyDescent="0.2">
      <c r="A382" s="1" t="b">
        <v>1</v>
      </c>
      <c r="B382" s="1" t="s">
        <v>249</v>
      </c>
      <c r="C382" s="1">
        <v>1</v>
      </c>
      <c r="D382" s="3">
        <v>1.6680999999999999</v>
      </c>
      <c r="E382" s="3">
        <v>1.0623</v>
      </c>
      <c r="F382" s="3">
        <v>1.3755999999999999</v>
      </c>
      <c r="G382" s="4">
        <f>F382/E382</f>
        <v>1.294926103737174</v>
      </c>
    </row>
    <row r="383" spans="1:7" x14ac:dyDescent="0.2">
      <c r="A383" s="5" t="s">
        <v>194</v>
      </c>
      <c r="B383" s="1"/>
      <c r="C383" s="1"/>
      <c r="D383" s="3"/>
      <c r="E383" s="3"/>
      <c r="F383" s="3"/>
      <c r="G383" s="4"/>
    </row>
    <row r="384" spans="1:7" x14ac:dyDescent="0.2">
      <c r="A384" s="5" t="s">
        <v>195</v>
      </c>
      <c r="B384" s="1"/>
      <c r="C384" s="1"/>
      <c r="D384" s="3"/>
      <c r="E384" s="3"/>
      <c r="F384" s="3"/>
      <c r="G384" s="4"/>
    </row>
    <row r="385" spans="1:7" x14ac:dyDescent="0.2">
      <c r="A385" s="5" t="s">
        <v>196</v>
      </c>
      <c r="B385" s="1"/>
      <c r="C385" s="1"/>
      <c r="D385" s="3"/>
      <c r="E385" s="3"/>
      <c r="F385" s="3"/>
      <c r="G385" s="4"/>
    </row>
    <row r="386" spans="1:7" x14ac:dyDescent="0.2">
      <c r="A386" s="5" t="s">
        <v>268</v>
      </c>
      <c r="B386" s="1"/>
      <c r="C386" s="1"/>
      <c r="D386" s="3"/>
      <c r="E386" s="3"/>
      <c r="F386" s="3"/>
      <c r="G386" s="4"/>
    </row>
    <row r="387" spans="1:7" x14ac:dyDescent="0.2">
      <c r="A387" s="1"/>
      <c r="B387" s="1"/>
      <c r="C387" s="1"/>
      <c r="D387" s="3"/>
      <c r="E387" s="3"/>
      <c r="F387" s="3"/>
      <c r="G387" s="4"/>
    </row>
    <row r="388" spans="1:7" x14ac:dyDescent="0.2">
      <c r="A388" s="5" t="s">
        <v>113</v>
      </c>
      <c r="B388" s="1"/>
      <c r="C388" s="1"/>
      <c r="D388" s="3"/>
      <c r="E388" s="3"/>
      <c r="F388" s="3"/>
      <c r="G388" s="4"/>
    </row>
    <row r="389" spans="1:7" x14ac:dyDescent="0.2">
      <c r="A389" s="1" t="s">
        <v>179</v>
      </c>
      <c r="B389" s="1" t="s">
        <v>180</v>
      </c>
      <c r="C389" s="1">
        <v>113</v>
      </c>
      <c r="D389" s="3" t="s">
        <v>8</v>
      </c>
      <c r="E389" s="3" t="s">
        <v>9</v>
      </c>
      <c r="F389" s="3" t="s">
        <v>10</v>
      </c>
      <c r="G389" s="3" t="s">
        <v>181</v>
      </c>
    </row>
    <row r="390" spans="1:7" x14ac:dyDescent="0.2">
      <c r="A390" s="1" t="b">
        <v>1</v>
      </c>
      <c r="B390" s="1" t="s">
        <v>250</v>
      </c>
      <c r="C390" s="1">
        <v>1</v>
      </c>
      <c r="D390" s="3">
        <v>1.5623</v>
      </c>
      <c r="E390" s="3">
        <v>2.0259</v>
      </c>
      <c r="F390" s="3">
        <v>1.5466</v>
      </c>
      <c r="G390" s="4">
        <f>F390/E390</f>
        <v>0.76341379140135246</v>
      </c>
    </row>
    <row r="391" spans="1:7" x14ac:dyDescent="0.2">
      <c r="A391" s="1" t="b">
        <v>1</v>
      </c>
      <c r="B391" s="1" t="s">
        <v>250</v>
      </c>
      <c r="C391" s="1">
        <v>1</v>
      </c>
      <c r="D391" s="3">
        <v>0.59509999999999996</v>
      </c>
      <c r="E391" s="3">
        <v>1.0995999999999999</v>
      </c>
      <c r="F391" s="3">
        <v>0.9667</v>
      </c>
      <c r="G391" s="4">
        <f>F391/E391</f>
        <v>0.87913786831575125</v>
      </c>
    </row>
    <row r="392" spans="1:7" x14ac:dyDescent="0.2">
      <c r="A392" s="1" t="b">
        <v>1</v>
      </c>
      <c r="B392" s="1" t="s">
        <v>250</v>
      </c>
      <c r="C392" s="1">
        <v>1</v>
      </c>
      <c r="D392" s="3">
        <v>1.6840999999999999</v>
      </c>
      <c r="E392" s="3">
        <v>1.3237000000000001</v>
      </c>
      <c r="F392" s="3">
        <v>1.6156999999999999</v>
      </c>
      <c r="G392" s="4">
        <f>F392/E392</f>
        <v>1.2205937901337161</v>
      </c>
    </row>
    <row r="393" spans="1:7" x14ac:dyDescent="0.2">
      <c r="A393" s="5" t="s">
        <v>194</v>
      </c>
      <c r="B393" s="1"/>
      <c r="C393" s="1"/>
      <c r="D393" s="3">
        <f>_xlfn.T.TEST(C390:C392,D390:D392,2,1)</f>
        <v>0.50104397419111413</v>
      </c>
      <c r="E393" s="3">
        <f>_xlfn.T.TEST(C390:C392,E390:E392,2,1)</f>
        <v>0.22553794365117785</v>
      </c>
      <c r="F393" s="3">
        <f>_xlfn.T.TEST(C390:C392,F390:F392,2,1)</f>
        <v>0.20894077325813654</v>
      </c>
      <c r="G393" s="3">
        <f>_xlfn.T.TEST(C390:C392,G390:G392,2,1)</f>
        <v>0.7711855617221246</v>
      </c>
    </row>
    <row r="394" spans="1:7" x14ac:dyDescent="0.2">
      <c r="A394" s="5" t="s">
        <v>195</v>
      </c>
      <c r="B394" s="1"/>
      <c r="C394" s="1"/>
      <c r="D394" s="3">
        <f>AVERAGE(D390:D392)</f>
        <v>1.2805</v>
      </c>
      <c r="E394" s="3">
        <f t="shared" ref="E394:G394" si="70">AVERAGE(E390:E392)</f>
        <v>1.4830666666666665</v>
      </c>
      <c r="F394" s="3">
        <f t="shared" si="70"/>
        <v>1.3763333333333332</v>
      </c>
      <c r="G394" s="3">
        <f t="shared" si="70"/>
        <v>0.95438181661693999</v>
      </c>
    </row>
    <row r="395" spans="1:7" x14ac:dyDescent="0.2">
      <c r="A395" s="5" t="s">
        <v>196</v>
      </c>
      <c r="B395" s="1"/>
      <c r="C395" s="1"/>
      <c r="D395" s="3">
        <f>STDEV(D390:D392)</f>
        <v>0.59668976864028744</v>
      </c>
      <c r="E395" s="3">
        <f t="shared" ref="E395:G395" si="71">STDEV(E390:E392)</f>
        <v>0.48327654953797894</v>
      </c>
      <c r="F395" s="3">
        <f t="shared" si="71"/>
        <v>0.35643134448773384</v>
      </c>
      <c r="G395" s="3">
        <f t="shared" si="71"/>
        <v>0.23769650108319826</v>
      </c>
    </row>
    <row r="396" spans="1:7" x14ac:dyDescent="0.2">
      <c r="A396" s="5" t="s">
        <v>268</v>
      </c>
      <c r="B396" s="1"/>
      <c r="C396" s="1"/>
      <c r="D396" s="3">
        <f>D395/SQRT(3)</f>
        <v>0.34449899854716548</v>
      </c>
      <c r="E396" s="3">
        <f t="shared" ref="E396:G396" si="72">E395/SQRT(3)</f>
        <v>0.27901984596878565</v>
      </c>
      <c r="F396" s="3">
        <f t="shared" si="72"/>
        <v>0.20578573268761338</v>
      </c>
      <c r="G396" s="3">
        <f t="shared" si="72"/>
        <v>0.1372341388858167</v>
      </c>
    </row>
    <row r="397" spans="1:7" x14ac:dyDescent="0.2">
      <c r="A397" s="1"/>
      <c r="B397" s="1"/>
      <c r="C397" s="1"/>
      <c r="D397" s="3"/>
      <c r="E397" s="3"/>
      <c r="F397" s="3"/>
      <c r="G397" s="4"/>
    </row>
    <row r="398" spans="1:7" x14ac:dyDescent="0.2">
      <c r="A398" s="5" t="s">
        <v>115</v>
      </c>
      <c r="B398" s="1"/>
      <c r="C398" s="1"/>
      <c r="D398" s="3"/>
      <c r="E398" s="3"/>
      <c r="F398" s="3"/>
      <c r="G398" s="4"/>
    </row>
    <row r="399" spans="1:7" x14ac:dyDescent="0.2">
      <c r="A399" s="1" t="s">
        <v>179</v>
      </c>
      <c r="B399" s="1" t="s">
        <v>180</v>
      </c>
      <c r="C399" s="1">
        <v>113</v>
      </c>
      <c r="D399" s="3" t="s">
        <v>8</v>
      </c>
      <c r="E399" s="3" t="s">
        <v>9</v>
      </c>
      <c r="F399" s="3" t="s">
        <v>10</v>
      </c>
      <c r="G399" s="3" t="s">
        <v>181</v>
      </c>
    </row>
    <row r="400" spans="1:7" x14ac:dyDescent="0.2">
      <c r="A400" s="1" t="b">
        <v>1</v>
      </c>
      <c r="B400" s="1" t="s">
        <v>251</v>
      </c>
      <c r="C400" s="1">
        <v>1</v>
      </c>
      <c r="D400" s="3">
        <v>0.75309999999999999</v>
      </c>
      <c r="E400" s="3">
        <v>1.1259999999999999</v>
      </c>
      <c r="F400" s="3">
        <v>0.93489999999999995</v>
      </c>
      <c r="G400" s="4">
        <f>F400/E400</f>
        <v>0.83028419182948499</v>
      </c>
    </row>
    <row r="401" spans="1:7" x14ac:dyDescent="0.2">
      <c r="A401" s="5" t="s">
        <v>194</v>
      </c>
      <c r="B401" s="1"/>
      <c r="C401" s="1"/>
      <c r="D401" s="3"/>
      <c r="E401" s="3"/>
      <c r="F401" s="3"/>
      <c r="G401" s="4"/>
    </row>
    <row r="402" spans="1:7" x14ac:dyDescent="0.2">
      <c r="A402" s="5" t="s">
        <v>195</v>
      </c>
      <c r="B402" s="1"/>
      <c r="C402" s="1"/>
      <c r="D402" s="3"/>
      <c r="E402" s="3"/>
      <c r="F402" s="3"/>
      <c r="G402" s="4"/>
    </row>
    <row r="403" spans="1:7" x14ac:dyDescent="0.2">
      <c r="A403" s="5" t="s">
        <v>196</v>
      </c>
      <c r="B403" s="1"/>
      <c r="C403" s="1"/>
      <c r="D403" s="3"/>
      <c r="E403" s="3"/>
      <c r="F403" s="3"/>
      <c r="G403" s="4"/>
    </row>
    <row r="404" spans="1:7" x14ac:dyDescent="0.2">
      <c r="A404" s="5" t="s">
        <v>268</v>
      </c>
      <c r="B404" s="1"/>
      <c r="C404" s="1"/>
      <c r="D404" s="3"/>
      <c r="E404" s="3"/>
      <c r="F404" s="3"/>
      <c r="G404" s="4"/>
    </row>
    <row r="405" spans="1:7" x14ac:dyDescent="0.2">
      <c r="A405" s="1"/>
      <c r="B405" s="1"/>
      <c r="C405" s="1"/>
      <c r="D405" s="3"/>
      <c r="E405" s="3"/>
      <c r="F405" s="3"/>
      <c r="G405" s="4"/>
    </row>
    <row r="406" spans="1:7" x14ac:dyDescent="0.2">
      <c r="A406" s="5" t="s">
        <v>117</v>
      </c>
      <c r="B406" s="1"/>
      <c r="C406" s="1"/>
      <c r="D406" s="3"/>
      <c r="E406" s="3"/>
      <c r="F406" s="3"/>
      <c r="G406" s="4"/>
    </row>
    <row r="407" spans="1:7" x14ac:dyDescent="0.2">
      <c r="A407" s="1" t="s">
        <v>179</v>
      </c>
      <c r="B407" s="1" t="s">
        <v>180</v>
      </c>
      <c r="C407" s="1">
        <v>113</v>
      </c>
      <c r="D407" s="3" t="s">
        <v>8</v>
      </c>
      <c r="E407" s="3" t="s">
        <v>9</v>
      </c>
      <c r="F407" s="3" t="s">
        <v>10</v>
      </c>
      <c r="G407" s="3" t="s">
        <v>181</v>
      </c>
    </row>
    <row r="408" spans="1:7" x14ac:dyDescent="0.2">
      <c r="A408" s="1" t="b">
        <v>1</v>
      </c>
      <c r="B408" s="1" t="s">
        <v>252</v>
      </c>
      <c r="C408" s="1">
        <v>1</v>
      </c>
      <c r="D408" s="3">
        <v>0.94530000000000003</v>
      </c>
      <c r="E408" s="3">
        <v>1.056</v>
      </c>
      <c r="F408" s="3">
        <v>1.0363</v>
      </c>
      <c r="G408" s="4">
        <f t="shared" ref="G408:G413" si="73">F408/E408</f>
        <v>0.98134469696969695</v>
      </c>
    </row>
    <row r="409" spans="1:7" x14ac:dyDescent="0.2">
      <c r="A409" s="1" t="b">
        <v>1</v>
      </c>
      <c r="B409" s="1" t="s">
        <v>252</v>
      </c>
      <c r="C409" s="1">
        <v>1</v>
      </c>
      <c r="D409" s="3"/>
      <c r="E409" s="3">
        <v>1.7358</v>
      </c>
      <c r="F409" s="3"/>
      <c r="G409" s="4">
        <f t="shared" si="73"/>
        <v>0</v>
      </c>
    </row>
    <row r="410" spans="1:7" x14ac:dyDescent="0.2">
      <c r="A410" s="1" t="b">
        <v>1</v>
      </c>
      <c r="B410" s="1" t="s">
        <v>252</v>
      </c>
      <c r="C410" s="1">
        <v>1</v>
      </c>
      <c r="D410" s="3">
        <v>0.99829999999999997</v>
      </c>
      <c r="E410" s="3">
        <v>1.1891</v>
      </c>
      <c r="F410" s="3">
        <v>2.0127999999999999</v>
      </c>
      <c r="G410" s="4">
        <f t="shared" si="73"/>
        <v>1.6927087713396685</v>
      </c>
    </row>
    <row r="411" spans="1:7" x14ac:dyDescent="0.2">
      <c r="A411" s="1" t="b">
        <v>1</v>
      </c>
      <c r="B411" s="1" t="s">
        <v>252</v>
      </c>
      <c r="C411" s="1">
        <v>1</v>
      </c>
      <c r="D411" s="3">
        <v>0.9486</v>
      </c>
      <c r="E411" s="3">
        <v>0.88029999999999997</v>
      </c>
      <c r="F411" s="3">
        <v>0.86040000000000005</v>
      </c>
      <c r="G411" s="4">
        <f t="shared" si="73"/>
        <v>0.9773940702033399</v>
      </c>
    </row>
    <row r="412" spans="1:7" x14ac:dyDescent="0.2">
      <c r="A412" s="1" t="b">
        <v>1</v>
      </c>
      <c r="B412" s="1" t="s">
        <v>252</v>
      </c>
      <c r="C412" s="1">
        <v>1</v>
      </c>
      <c r="D412" s="3">
        <v>0.61250000000000004</v>
      </c>
      <c r="E412" s="3">
        <v>0.89190000000000003</v>
      </c>
      <c r="F412" s="3">
        <v>1.1958</v>
      </c>
      <c r="G412" s="4">
        <f t="shared" si="73"/>
        <v>1.3407332660612175</v>
      </c>
    </row>
    <row r="413" spans="1:7" x14ac:dyDescent="0.2">
      <c r="A413" s="1" t="b">
        <v>1</v>
      </c>
      <c r="B413" s="1" t="s">
        <v>252</v>
      </c>
      <c r="C413" s="1">
        <v>1</v>
      </c>
      <c r="D413" s="3">
        <v>1.2338</v>
      </c>
      <c r="E413" s="3">
        <v>1.4291</v>
      </c>
      <c r="F413" s="3">
        <v>1.3269</v>
      </c>
      <c r="G413" s="4">
        <f t="shared" si="73"/>
        <v>0.92848646000979629</v>
      </c>
    </row>
    <row r="414" spans="1:7" x14ac:dyDescent="0.2">
      <c r="A414" s="5" t="s">
        <v>194</v>
      </c>
      <c r="B414" s="1"/>
      <c r="C414" s="1"/>
      <c r="D414" s="3">
        <f>_xlfn.T.TEST(C408:C413,D408:D413,2,1)</f>
        <v>0.62590082298402172</v>
      </c>
      <c r="E414" s="3">
        <f>_xlfn.T.TEST(C408:C413,E408:E413,2,1)</f>
        <v>0.20798051763168399</v>
      </c>
      <c r="F414" s="3">
        <f>_xlfn.T.TEST(C408:C413,F408:F413,2,1)</f>
        <v>0.22091780788205748</v>
      </c>
      <c r="G414" s="3">
        <f>_xlfn.T.TEST(C408:C413,G408:G413,2,1)</f>
        <v>0.95657264869155845</v>
      </c>
    </row>
    <row r="415" spans="1:7" x14ac:dyDescent="0.2">
      <c r="A415" s="5" t="s">
        <v>195</v>
      </c>
      <c r="B415" s="1"/>
      <c r="C415" s="1"/>
      <c r="D415" s="3">
        <f>AVERAGE(D408:D413)</f>
        <v>0.94769999999999999</v>
      </c>
      <c r="E415" s="3">
        <f t="shared" ref="E415:G415" si="74">AVERAGE(E408:E413)</f>
        <v>1.1970333333333334</v>
      </c>
      <c r="F415" s="3">
        <f t="shared" si="74"/>
        <v>1.2864400000000002</v>
      </c>
      <c r="G415" s="3">
        <f t="shared" si="74"/>
        <v>0.98677787743061973</v>
      </c>
    </row>
    <row r="416" spans="1:7" x14ac:dyDescent="0.2">
      <c r="A416" s="5" t="s">
        <v>196</v>
      </c>
      <c r="B416" s="1"/>
      <c r="C416" s="1"/>
      <c r="D416" s="3">
        <f>STDEV(D408:D413)</f>
        <v>0.2217989968417351</v>
      </c>
      <c r="E416" s="3">
        <f t="shared" ref="E416:G416" si="75">STDEV(E408:E413)</f>
        <v>0.33391740096417111</v>
      </c>
      <c r="F416" s="3">
        <f t="shared" si="75"/>
        <v>0.44202137165526195</v>
      </c>
      <c r="G416" s="3">
        <f t="shared" si="75"/>
        <v>0.56583900327483183</v>
      </c>
    </row>
    <row r="417" spans="1:7" x14ac:dyDescent="0.2">
      <c r="A417" s="5" t="s">
        <v>268</v>
      </c>
      <c r="B417" s="1"/>
      <c r="C417" s="1"/>
      <c r="D417" s="3">
        <f>D416/SQRT(6)</f>
        <v>9.0549061287238108E-2</v>
      </c>
      <c r="E417" s="3">
        <f t="shared" ref="E417:G417" si="76">E416/SQRT(6)</f>
        <v>0.13632120809975914</v>
      </c>
      <c r="F417" s="3">
        <f t="shared" si="76"/>
        <v>0.18045446932675255</v>
      </c>
      <c r="G417" s="3">
        <f t="shared" si="76"/>
        <v>0.23100280576472632</v>
      </c>
    </row>
    <row r="418" spans="1:7" x14ac:dyDescent="0.2">
      <c r="A418" s="1"/>
      <c r="B418" s="1"/>
      <c r="C418" s="1"/>
      <c r="D418" s="3"/>
      <c r="E418" s="3"/>
      <c r="F418" s="3"/>
      <c r="G418" s="4"/>
    </row>
    <row r="419" spans="1:7" x14ac:dyDescent="0.2">
      <c r="A419" s="5" t="s">
        <v>253</v>
      </c>
      <c r="B419" s="1"/>
      <c r="C419" s="1"/>
      <c r="D419" s="3"/>
      <c r="E419" s="3"/>
      <c r="F419" s="3"/>
      <c r="G419" s="4"/>
    </row>
    <row r="420" spans="1:7" x14ac:dyDescent="0.2">
      <c r="A420" s="1" t="s">
        <v>179</v>
      </c>
      <c r="B420" s="1" t="s">
        <v>180</v>
      </c>
      <c r="C420" s="1">
        <v>113</v>
      </c>
      <c r="D420" s="3" t="s">
        <v>8</v>
      </c>
      <c r="E420" s="3" t="s">
        <v>9</v>
      </c>
      <c r="F420" s="3" t="s">
        <v>10</v>
      </c>
      <c r="G420" s="3" t="s">
        <v>181</v>
      </c>
    </row>
    <row r="421" spans="1:7" x14ac:dyDescent="0.2">
      <c r="A421" s="1" t="b">
        <v>1</v>
      </c>
      <c r="B421" s="1" t="s">
        <v>254</v>
      </c>
      <c r="C421" s="1">
        <v>1</v>
      </c>
      <c r="D421" s="3">
        <v>0.89349999999999996</v>
      </c>
      <c r="E421" s="3">
        <v>1.3864000000000001</v>
      </c>
      <c r="F421" s="3">
        <v>1.2544</v>
      </c>
      <c r="G421" s="4">
        <f>F421/E421</f>
        <v>0.90478938257357178</v>
      </c>
    </row>
    <row r="422" spans="1:7" x14ac:dyDescent="0.2">
      <c r="A422" s="5" t="s">
        <v>194</v>
      </c>
      <c r="B422" s="1"/>
      <c r="C422" s="1"/>
      <c r="D422" s="3"/>
      <c r="E422" s="3"/>
      <c r="F422" s="3"/>
      <c r="G422" s="4"/>
    </row>
    <row r="423" spans="1:7" x14ac:dyDescent="0.2">
      <c r="A423" s="5" t="s">
        <v>195</v>
      </c>
      <c r="B423" s="1"/>
      <c r="C423" s="1"/>
      <c r="D423" s="3"/>
      <c r="E423" s="3"/>
      <c r="F423" s="3"/>
      <c r="G423" s="4"/>
    </row>
    <row r="424" spans="1:7" x14ac:dyDescent="0.2">
      <c r="A424" s="5" t="s">
        <v>196</v>
      </c>
      <c r="B424" s="1"/>
      <c r="C424" s="1"/>
      <c r="D424" s="3"/>
      <c r="E424" s="3"/>
      <c r="F424" s="3"/>
      <c r="G424" s="4"/>
    </row>
    <row r="425" spans="1:7" x14ac:dyDescent="0.2">
      <c r="A425" s="5" t="s">
        <v>268</v>
      </c>
      <c r="B425" s="1"/>
      <c r="C425" s="1"/>
      <c r="D425" s="3"/>
      <c r="E425" s="3"/>
      <c r="F425" s="3"/>
      <c r="G425" s="4"/>
    </row>
    <row r="426" spans="1:7" x14ac:dyDescent="0.2">
      <c r="A426" s="1"/>
      <c r="B426" s="1"/>
      <c r="C426" s="1"/>
      <c r="D426" s="3"/>
      <c r="E426" s="3"/>
      <c r="F426" s="3"/>
      <c r="G426" s="4"/>
    </row>
    <row r="427" spans="1:7" x14ac:dyDescent="0.2">
      <c r="A427" s="5" t="s">
        <v>255</v>
      </c>
      <c r="B427" s="1"/>
      <c r="C427" s="1"/>
      <c r="D427" s="3"/>
      <c r="E427" s="3"/>
      <c r="F427" s="3"/>
      <c r="G427" s="4"/>
    </row>
    <row r="428" spans="1:7" x14ac:dyDescent="0.2">
      <c r="A428" s="1" t="s">
        <v>179</v>
      </c>
      <c r="B428" s="1" t="s">
        <v>180</v>
      </c>
      <c r="C428" s="1">
        <v>113</v>
      </c>
      <c r="D428" s="3" t="s">
        <v>8</v>
      </c>
      <c r="E428" s="3" t="s">
        <v>9</v>
      </c>
      <c r="F428" s="3" t="s">
        <v>10</v>
      </c>
      <c r="G428" s="3" t="s">
        <v>181</v>
      </c>
    </row>
    <row r="429" spans="1:7" x14ac:dyDescent="0.2">
      <c r="A429" s="1" t="b">
        <v>1</v>
      </c>
      <c r="B429" s="1" t="s">
        <v>256</v>
      </c>
      <c r="C429" s="1">
        <v>1</v>
      </c>
      <c r="D429" s="3">
        <v>0.78890000000000005</v>
      </c>
      <c r="E429" s="3">
        <v>1.3962000000000001</v>
      </c>
      <c r="F429" s="3">
        <v>1.4829000000000001</v>
      </c>
      <c r="G429" s="4">
        <f>F429/E429</f>
        <v>1.0620971207563386</v>
      </c>
    </row>
    <row r="430" spans="1:7" x14ac:dyDescent="0.2">
      <c r="A430" s="5" t="s">
        <v>194</v>
      </c>
      <c r="B430" s="1"/>
      <c r="C430" s="1"/>
      <c r="D430" s="3"/>
      <c r="E430" s="3"/>
      <c r="F430" s="3"/>
      <c r="G430" s="4"/>
    </row>
    <row r="431" spans="1:7" x14ac:dyDescent="0.2">
      <c r="A431" s="5" t="s">
        <v>195</v>
      </c>
      <c r="B431" s="1"/>
      <c r="C431" s="1"/>
      <c r="D431" s="3"/>
      <c r="E431" s="3"/>
      <c r="F431" s="3"/>
      <c r="G431" s="4"/>
    </row>
    <row r="432" spans="1:7" x14ac:dyDescent="0.2">
      <c r="A432" s="5" t="s">
        <v>196</v>
      </c>
      <c r="B432" s="1"/>
      <c r="C432" s="1"/>
      <c r="D432" s="3"/>
      <c r="E432" s="3"/>
      <c r="F432" s="3"/>
      <c r="G432" s="4"/>
    </row>
    <row r="433" spans="1:7" x14ac:dyDescent="0.2">
      <c r="A433" s="5" t="s">
        <v>268</v>
      </c>
      <c r="B433" s="1"/>
      <c r="C433" s="1"/>
      <c r="D433" s="3"/>
      <c r="E433" s="3"/>
      <c r="F433" s="3"/>
      <c r="G433" s="4"/>
    </row>
    <row r="434" spans="1:7" x14ac:dyDescent="0.2">
      <c r="A434" s="1"/>
      <c r="B434" s="1"/>
      <c r="C434" s="1"/>
      <c r="D434" s="3"/>
      <c r="E434" s="3"/>
      <c r="F434" s="3"/>
      <c r="G434" s="4"/>
    </row>
    <row r="435" spans="1:7" x14ac:dyDescent="0.2">
      <c r="A435" s="5" t="s">
        <v>131</v>
      </c>
      <c r="B435" s="1"/>
      <c r="C435" s="1"/>
      <c r="D435" s="3"/>
      <c r="E435" s="3"/>
      <c r="F435" s="3"/>
      <c r="G435" s="4"/>
    </row>
    <row r="436" spans="1:7" x14ac:dyDescent="0.2">
      <c r="A436" s="1" t="s">
        <v>179</v>
      </c>
      <c r="B436" s="1" t="s">
        <v>180</v>
      </c>
      <c r="C436" s="1">
        <v>113</v>
      </c>
      <c r="D436" s="3" t="s">
        <v>8</v>
      </c>
      <c r="E436" s="3" t="s">
        <v>9</v>
      </c>
      <c r="F436" s="3" t="s">
        <v>10</v>
      </c>
      <c r="G436" s="3" t="s">
        <v>181</v>
      </c>
    </row>
    <row r="437" spans="1:7" x14ac:dyDescent="0.2">
      <c r="A437" s="1" t="b">
        <v>1</v>
      </c>
      <c r="B437" s="1" t="s">
        <v>257</v>
      </c>
      <c r="C437" s="1">
        <v>1</v>
      </c>
      <c r="D437" s="3">
        <v>1.0895999999999999</v>
      </c>
      <c r="E437" s="3">
        <v>1.6595</v>
      </c>
      <c r="F437" s="3">
        <v>0.84650000000000003</v>
      </c>
      <c r="G437" s="4">
        <f>F437/E437</f>
        <v>0.51009340162699612</v>
      </c>
    </row>
    <row r="438" spans="1:7" x14ac:dyDescent="0.2">
      <c r="A438" s="5" t="s">
        <v>194</v>
      </c>
      <c r="B438" s="1"/>
      <c r="C438" s="1"/>
      <c r="D438" s="3"/>
      <c r="E438" s="3"/>
      <c r="F438" s="3"/>
      <c r="G438" s="4"/>
    </row>
    <row r="439" spans="1:7" x14ac:dyDescent="0.2">
      <c r="A439" s="5" t="s">
        <v>195</v>
      </c>
      <c r="B439" s="1"/>
      <c r="C439" s="1"/>
      <c r="D439" s="3"/>
      <c r="E439" s="3"/>
      <c r="F439" s="3"/>
      <c r="G439" s="4"/>
    </row>
    <row r="440" spans="1:7" x14ac:dyDescent="0.2">
      <c r="A440" s="5" t="s">
        <v>196</v>
      </c>
      <c r="B440" s="1"/>
      <c r="C440" s="1"/>
      <c r="D440" s="3"/>
      <c r="E440" s="3"/>
      <c r="F440" s="3"/>
      <c r="G440" s="4"/>
    </row>
    <row r="441" spans="1:7" x14ac:dyDescent="0.2">
      <c r="A441" s="5" t="s">
        <v>268</v>
      </c>
      <c r="B441" s="1"/>
      <c r="C441" s="1"/>
      <c r="D441" s="3"/>
      <c r="E441" s="3"/>
      <c r="F441" s="3"/>
      <c r="G441" s="4"/>
    </row>
    <row r="442" spans="1:7" x14ac:dyDescent="0.2">
      <c r="A442" s="1"/>
      <c r="B442" s="1"/>
      <c r="C442" s="1"/>
      <c r="D442" s="3"/>
      <c r="E442" s="3"/>
      <c r="F442" s="3"/>
      <c r="G442" s="4"/>
    </row>
    <row r="443" spans="1:7" x14ac:dyDescent="0.2">
      <c r="A443" s="5" t="s">
        <v>137</v>
      </c>
      <c r="B443" s="1"/>
      <c r="C443" s="1"/>
      <c r="D443" s="3"/>
      <c r="E443" s="3"/>
      <c r="F443" s="3"/>
      <c r="G443" s="4"/>
    </row>
    <row r="444" spans="1:7" x14ac:dyDescent="0.2">
      <c r="A444" s="1" t="s">
        <v>179</v>
      </c>
      <c r="B444" s="1" t="s">
        <v>180</v>
      </c>
      <c r="C444" s="1">
        <v>113</v>
      </c>
      <c r="D444" s="3" t="s">
        <v>8</v>
      </c>
      <c r="E444" s="3" t="s">
        <v>9</v>
      </c>
      <c r="F444" s="3" t="s">
        <v>10</v>
      </c>
      <c r="G444" s="3" t="s">
        <v>181</v>
      </c>
    </row>
    <row r="445" spans="1:7" x14ac:dyDescent="0.2">
      <c r="A445" s="1" t="b">
        <v>1</v>
      </c>
      <c r="B445" s="1" t="s">
        <v>258</v>
      </c>
      <c r="C445" s="1">
        <v>1</v>
      </c>
      <c r="D445" s="3"/>
      <c r="E445" s="3">
        <v>1.2905</v>
      </c>
      <c r="F445" s="3"/>
      <c r="G445" s="4"/>
    </row>
    <row r="446" spans="1:7" x14ac:dyDescent="0.2">
      <c r="A446" s="5" t="s">
        <v>194</v>
      </c>
      <c r="B446" s="1"/>
      <c r="C446" s="1"/>
      <c r="D446" s="3"/>
      <c r="E446" s="3"/>
      <c r="F446" s="3"/>
      <c r="G446" s="4"/>
    </row>
    <row r="447" spans="1:7" x14ac:dyDescent="0.2">
      <c r="A447" s="5" t="s">
        <v>195</v>
      </c>
      <c r="B447" s="1"/>
      <c r="C447" s="1"/>
      <c r="D447" s="3"/>
      <c r="E447" s="3"/>
      <c r="F447" s="3"/>
      <c r="G447" s="4"/>
    </row>
    <row r="448" spans="1:7" x14ac:dyDescent="0.2">
      <c r="A448" s="5" t="s">
        <v>196</v>
      </c>
      <c r="B448" s="1"/>
      <c r="C448" s="1"/>
      <c r="D448" s="3"/>
      <c r="E448" s="3"/>
      <c r="F448" s="3"/>
      <c r="G448" s="4"/>
    </row>
    <row r="449" spans="1:7" x14ac:dyDescent="0.2">
      <c r="A449" s="5" t="s">
        <v>268</v>
      </c>
      <c r="B449" s="1"/>
      <c r="C449" s="1"/>
      <c r="D449" s="3"/>
      <c r="E449" s="3"/>
      <c r="F449" s="3"/>
      <c r="G449" s="4"/>
    </row>
    <row r="450" spans="1:7" x14ac:dyDescent="0.2">
      <c r="A450" s="1"/>
      <c r="B450" s="1"/>
      <c r="C450" s="1"/>
      <c r="D450" s="3"/>
      <c r="E450" s="3"/>
      <c r="F450" s="3"/>
      <c r="G450" s="4"/>
    </row>
    <row r="451" spans="1:7" x14ac:dyDescent="0.2">
      <c r="A451" s="5" t="s">
        <v>141</v>
      </c>
      <c r="B451" s="1"/>
      <c r="C451" s="1"/>
      <c r="D451" s="3"/>
      <c r="E451" s="3"/>
      <c r="F451" s="3"/>
      <c r="G451" s="4"/>
    </row>
    <row r="452" spans="1:7" x14ac:dyDescent="0.2">
      <c r="A452" s="1" t="s">
        <v>179</v>
      </c>
      <c r="B452" s="1" t="s">
        <v>180</v>
      </c>
      <c r="C452" s="1">
        <v>113</v>
      </c>
      <c r="D452" s="3" t="s">
        <v>8</v>
      </c>
      <c r="E452" s="3" t="s">
        <v>9</v>
      </c>
      <c r="F452" s="3" t="s">
        <v>10</v>
      </c>
      <c r="G452" s="3" t="s">
        <v>181</v>
      </c>
    </row>
    <row r="453" spans="1:7" x14ac:dyDescent="0.2">
      <c r="A453" s="1" t="b">
        <v>1</v>
      </c>
      <c r="B453" s="1" t="s">
        <v>259</v>
      </c>
      <c r="C453" s="1">
        <v>1</v>
      </c>
      <c r="D453" s="3">
        <v>1.0961000000000001</v>
      </c>
      <c r="E453" s="3">
        <v>0.81699999999999995</v>
      </c>
      <c r="F453" s="3">
        <v>0.83730000000000004</v>
      </c>
      <c r="G453" s="4">
        <f>F453/E453</f>
        <v>1.0248470012239903</v>
      </c>
    </row>
    <row r="454" spans="1:7" x14ac:dyDescent="0.2">
      <c r="A454" s="1" t="b">
        <v>1</v>
      </c>
      <c r="B454" s="1" t="s">
        <v>260</v>
      </c>
      <c r="C454" s="1">
        <v>1</v>
      </c>
      <c r="D454" s="3">
        <v>0.94430000000000003</v>
      </c>
      <c r="E454" s="3">
        <v>1.111</v>
      </c>
      <c r="F454" s="3">
        <v>1.1726000000000001</v>
      </c>
      <c r="G454" s="4">
        <f>F454/E454</f>
        <v>1.0554455445544555</v>
      </c>
    </row>
    <row r="455" spans="1:7" x14ac:dyDescent="0.2">
      <c r="A455" s="1" t="b">
        <v>1</v>
      </c>
      <c r="B455" s="1" t="s">
        <v>260</v>
      </c>
      <c r="C455" s="1">
        <v>1</v>
      </c>
      <c r="D455" s="3">
        <v>0.78769999999999996</v>
      </c>
      <c r="E455" s="3">
        <v>1.0091000000000001</v>
      </c>
      <c r="F455" s="3">
        <v>1.0157</v>
      </c>
      <c r="G455" s="4">
        <f>F455/E455</f>
        <v>1.0065404816172827</v>
      </c>
    </row>
    <row r="456" spans="1:7" x14ac:dyDescent="0.2">
      <c r="A456" s="5" t="s">
        <v>194</v>
      </c>
      <c r="B456" s="1"/>
      <c r="C456" s="1"/>
      <c r="D456" s="3">
        <f>_xlfn.T.TEST(C453:C455,D453:D455,2,1)</f>
        <v>0.58578550152483255</v>
      </c>
      <c r="E456" s="3">
        <f>_xlfn.T.TEST(C453:C455,E453:E455,2,1)</f>
        <v>0.8304812688617329</v>
      </c>
      <c r="F456" s="3">
        <f>_xlfn.T.TEST(C453:C455,F453:F455,2,1)</f>
        <v>0.93782406933483786</v>
      </c>
      <c r="G456" s="3">
        <f>_xlfn.T.TEST(C453:C455,G453:G455,2,1)</f>
        <v>0.17961778470682566</v>
      </c>
    </row>
    <row r="457" spans="1:7" x14ac:dyDescent="0.2">
      <c r="A457" s="5" t="s">
        <v>195</v>
      </c>
      <c r="B457" s="1"/>
      <c r="C457" s="1"/>
      <c r="D457" s="3">
        <f>AVERAGE(D453:D455)</f>
        <v>0.94269999999999998</v>
      </c>
      <c r="E457" s="3">
        <f t="shared" ref="E457:G457" si="77">AVERAGE(E453:E455)</f>
        <v>0.97903333333333331</v>
      </c>
      <c r="F457" s="3">
        <f t="shared" si="77"/>
        <v>1.0085333333333333</v>
      </c>
      <c r="G457" s="3">
        <f t="shared" si="77"/>
        <v>1.0289443424652427</v>
      </c>
    </row>
    <row r="458" spans="1:7" x14ac:dyDescent="0.2">
      <c r="A458" s="5" t="s">
        <v>196</v>
      </c>
      <c r="B458" s="1"/>
      <c r="C458" s="1"/>
      <c r="D458" s="3">
        <f>STDEV(D453:D455)</f>
        <v>0.15420622555526065</v>
      </c>
      <c r="E458" s="3">
        <f t="shared" ref="E458:G458" si="78">STDEV(E453:E455)</f>
        <v>0.14928832282979507</v>
      </c>
      <c r="F458" s="3">
        <f t="shared" si="78"/>
        <v>0.16776484534411223</v>
      </c>
      <c r="G458" s="3">
        <f t="shared" si="78"/>
        <v>2.4708651301875207E-2</v>
      </c>
    </row>
    <row r="459" spans="1:7" x14ac:dyDescent="0.2">
      <c r="A459" s="5" t="s">
        <v>268</v>
      </c>
      <c r="B459" s="1"/>
      <c r="C459" s="1"/>
      <c r="D459" s="3">
        <f>D458/SQRT(3)</f>
        <v>8.903100583504589E-2</v>
      </c>
      <c r="E459" s="3">
        <f t="shared" ref="E459:G459" si="79">E458/SQRT(3)</f>
        <v>8.6191653372649946E-2</v>
      </c>
      <c r="F459" s="3">
        <f t="shared" si="79"/>
        <v>9.6859078619979139E-2</v>
      </c>
      <c r="G459" s="3">
        <f t="shared" si="79"/>
        <v>1.426554648045025E-2</v>
      </c>
    </row>
    <row r="460" spans="1:7" x14ac:dyDescent="0.2">
      <c r="A460" s="1"/>
      <c r="B460" s="1"/>
      <c r="C460" s="1"/>
      <c r="D460" s="3"/>
      <c r="E460" s="3"/>
      <c r="F460" s="3"/>
      <c r="G460" s="4"/>
    </row>
    <row r="461" spans="1:7" x14ac:dyDescent="0.2">
      <c r="A461" s="5" t="s">
        <v>149</v>
      </c>
      <c r="B461" s="1"/>
      <c r="C461" s="1"/>
      <c r="D461" s="3"/>
      <c r="E461" s="3"/>
      <c r="F461" s="3"/>
      <c r="G461" s="4"/>
    </row>
    <row r="462" spans="1:7" x14ac:dyDescent="0.2">
      <c r="A462" s="1" t="s">
        <v>179</v>
      </c>
      <c r="B462" s="1" t="s">
        <v>180</v>
      </c>
      <c r="C462" s="1">
        <v>113</v>
      </c>
      <c r="D462" s="3" t="s">
        <v>8</v>
      </c>
      <c r="E462" s="3" t="s">
        <v>9</v>
      </c>
      <c r="F462" s="3" t="s">
        <v>10</v>
      </c>
      <c r="G462" s="3" t="s">
        <v>181</v>
      </c>
    </row>
    <row r="463" spans="1:7" x14ac:dyDescent="0.2">
      <c r="A463" s="1" t="b">
        <v>1</v>
      </c>
      <c r="B463" s="1" t="s">
        <v>261</v>
      </c>
      <c r="C463" s="1">
        <v>1</v>
      </c>
      <c r="D463" s="3">
        <v>1.3535999999999999</v>
      </c>
      <c r="E463" s="3">
        <v>1.405</v>
      </c>
      <c r="F463" s="3">
        <v>1.7675000000000001</v>
      </c>
      <c r="G463" s="4">
        <f>F463/E463</f>
        <v>1.2580071174377225</v>
      </c>
    </row>
    <row r="464" spans="1:7" x14ac:dyDescent="0.2">
      <c r="A464" s="5" t="s">
        <v>194</v>
      </c>
      <c r="B464" s="1"/>
      <c r="C464" s="1"/>
      <c r="D464" s="3"/>
      <c r="E464" s="3"/>
      <c r="F464" s="3"/>
      <c r="G464" s="4"/>
    </row>
    <row r="465" spans="1:7" x14ac:dyDescent="0.2">
      <c r="A465" s="5" t="s">
        <v>195</v>
      </c>
      <c r="B465" s="1"/>
      <c r="C465" s="1"/>
      <c r="D465" s="3"/>
      <c r="E465" s="3"/>
      <c r="F465" s="3"/>
      <c r="G465" s="4"/>
    </row>
    <row r="466" spans="1:7" x14ac:dyDescent="0.2">
      <c r="A466" s="5" t="s">
        <v>196</v>
      </c>
      <c r="B466" s="1"/>
      <c r="C466" s="1"/>
      <c r="D466" s="3"/>
      <c r="E466" s="3"/>
      <c r="F466" s="3"/>
      <c r="G466" s="4"/>
    </row>
    <row r="467" spans="1:7" x14ac:dyDescent="0.2">
      <c r="A467" s="5" t="s">
        <v>268</v>
      </c>
      <c r="B467" s="1"/>
      <c r="C467" s="1"/>
      <c r="D467" s="3"/>
      <c r="E467" s="3"/>
      <c r="F467" s="3"/>
      <c r="G467" s="4"/>
    </row>
    <row r="468" spans="1:7" x14ac:dyDescent="0.2">
      <c r="A468" s="1"/>
      <c r="B468" s="1"/>
      <c r="C468" s="1"/>
      <c r="D468" s="3"/>
      <c r="E468" s="3"/>
      <c r="F468" s="3"/>
      <c r="G468" s="4"/>
    </row>
    <row r="469" spans="1:7" x14ac:dyDescent="0.2">
      <c r="A469" s="5" t="s">
        <v>167</v>
      </c>
      <c r="B469" s="1"/>
      <c r="C469" s="1"/>
      <c r="D469" s="3"/>
      <c r="E469" s="3"/>
      <c r="F469" s="3"/>
      <c r="G469" s="4"/>
    </row>
    <row r="470" spans="1:7" x14ac:dyDescent="0.2">
      <c r="A470" s="1" t="s">
        <v>179</v>
      </c>
      <c r="B470" s="1" t="s">
        <v>180</v>
      </c>
      <c r="C470" s="1">
        <v>113</v>
      </c>
      <c r="D470" s="3" t="s">
        <v>8</v>
      </c>
      <c r="E470" s="3" t="s">
        <v>9</v>
      </c>
      <c r="F470" s="3" t="s">
        <v>10</v>
      </c>
      <c r="G470" s="3" t="s">
        <v>181</v>
      </c>
    </row>
    <row r="471" spans="1:7" x14ac:dyDescent="0.2">
      <c r="A471" s="1" t="b">
        <v>1</v>
      </c>
      <c r="B471" s="1" t="s">
        <v>262</v>
      </c>
      <c r="C471" s="1">
        <v>1</v>
      </c>
      <c r="D471" s="3">
        <v>1.0721000000000001</v>
      </c>
      <c r="E471" s="3">
        <v>1.5461</v>
      </c>
      <c r="F471" s="3">
        <v>1.2251000000000001</v>
      </c>
      <c r="G471" s="4">
        <f>F471/E471</f>
        <v>0.79238082918310593</v>
      </c>
    </row>
    <row r="472" spans="1:7" x14ac:dyDescent="0.2">
      <c r="A472" s="5" t="s">
        <v>194</v>
      </c>
      <c r="B472" s="1"/>
      <c r="C472" s="1"/>
      <c r="D472" s="3"/>
      <c r="E472" s="3"/>
      <c r="F472" s="3"/>
      <c r="G472" s="4"/>
    </row>
    <row r="473" spans="1:7" x14ac:dyDescent="0.2">
      <c r="A473" s="5" t="s">
        <v>195</v>
      </c>
      <c r="B473" s="1"/>
      <c r="C473" s="1"/>
      <c r="D473" s="3"/>
      <c r="E473" s="3"/>
      <c r="F473" s="3"/>
      <c r="G473" s="4"/>
    </row>
    <row r="474" spans="1:7" x14ac:dyDescent="0.2">
      <c r="A474" s="5" t="s">
        <v>196</v>
      </c>
      <c r="B474" s="1"/>
      <c r="C474" s="1"/>
      <c r="D474" s="3"/>
      <c r="E474" s="3"/>
      <c r="F474" s="3"/>
      <c r="G474" s="4"/>
    </row>
    <row r="475" spans="1:7" x14ac:dyDescent="0.2">
      <c r="A475" s="5" t="s">
        <v>268</v>
      </c>
    </row>
  </sheetData>
  <mergeCells count="1">
    <mergeCell ref="N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dentified phospho peptides</vt:lpstr>
      <vt:lpstr>Filtered phospho peptides</vt:lpstr>
      <vt:lpstr>Phospho peptide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ane, Colleen</cp:lastModifiedBy>
  <dcterms:created xsi:type="dcterms:W3CDTF">2022-02-14T14:22:01Z</dcterms:created>
  <dcterms:modified xsi:type="dcterms:W3CDTF">2022-02-20T12:32:33Z</dcterms:modified>
</cp:coreProperties>
</file>